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xc-table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62" uniqueCount="517">
  <si>
    <t xml:space="preserve">Sequence name or group</t>
  </si>
  <si>
    <t xml:space="preserve">Link to nucleotide sequence</t>
  </si>
  <si>
    <t xml:space="preserve">SigP Result</t>
  </si>
  <si>
    <t xml:space="preserve">Cleavage Position</t>
  </si>
  <si>
    <t xml:space="preserve">MW</t>
  </si>
  <si>
    <t xml:space="preserve">pI</t>
  </si>
  <si>
    <t xml:space="preserve">Mature MW</t>
  </si>
  <si>
    <t xml:space="preserve">No. glyc sites</t>
  </si>
  <si>
    <t xml:space="preserve">Percent Ser+Thr</t>
  </si>
  <si>
    <t xml:space="preserve">Percent Gly</t>
  </si>
  <si>
    <t xml:space="preserve">SDS-PAGE Edman degradation results</t>
  </si>
  <si>
    <t xml:space="preserve">MS/MS experiments</t>
  </si>
  <si>
    <t xml:space="preserve">Comments</t>
  </si>
  <si>
    <t xml:space="preserve">Best match to NR protein database</t>
  </si>
  <si>
    <t xml:space="preserve">E value</t>
  </si>
  <si>
    <t xml:space="preserve">Match</t>
  </si>
  <si>
    <t xml:space="preserve">% identity</t>
  </si>
  <si>
    <t xml:space="preserve">% Match length</t>
  </si>
  <si>
    <t xml:space="preserve">Species</t>
  </si>
  <si>
    <t xml:space="preserve">Key words</t>
  </si>
  <si>
    <t xml:space="preserve">Best match to GO database</t>
  </si>
  <si>
    <t xml:space="preserve">Function descriptors</t>
  </si>
  <si>
    <t xml:space="preserve">Function parent</t>
  </si>
  <si>
    <t xml:space="preserve">Function second parent</t>
  </si>
  <si>
    <t xml:space="preserve">GO #</t>
  </si>
  <si>
    <t xml:space="preserve">E value of functional GO</t>
  </si>
  <si>
    <t xml:space="preserve">Component descriptors</t>
  </si>
  <si>
    <t xml:space="preserve">Component parent</t>
  </si>
  <si>
    <t xml:space="preserve">Component second parent</t>
  </si>
  <si>
    <t xml:space="preserve">E value of component GO</t>
  </si>
  <si>
    <t xml:space="preserve">Process descriptors</t>
  </si>
  <si>
    <t xml:space="preserve">Process parent</t>
  </si>
  <si>
    <t xml:space="preserve">Process second parent</t>
  </si>
  <si>
    <t xml:space="preserve">E value of process GO</t>
  </si>
  <si>
    <t xml:space="preserve">Best match to KOG database</t>
  </si>
  <si>
    <t xml:space="preserve">General class</t>
  </si>
  <si>
    <t xml:space="preserve">Best match to PFAM database</t>
  </si>
  <si>
    <t xml:space="preserve">Best match to SMART database</t>
  </si>
  <si>
    <t xml:space="preserve">THIS IS FOR XC-1 done on 08-31-2005 E-I-T-V-T-S-V-D-D-F-R-Q-Q-K-E-A-M-K.</t>
  </si>
  <si>
    <t xml:space="preserve">THIS IS FOR XC-2 done on 08-31-2005 [AD]-K-K-Y-S-D-T-V-K-K-N-[DG]-Q-H-R-I-P-G-L.</t>
  </si>
  <si>
    <t xml:space="preserve">Putative secreted transcripts</t>
  </si>
  <si>
    <t xml:space="preserve"> </t>
  </si>
  <si>
    <t xml:space="preserve">Enzymes</t>
  </si>
  <si>
    <t xml:space="preserve">Phosphatase family</t>
  </si>
  <si>
    <t xml:space="preserve"> 19-20</t>
  </si>
  <si>
    <t xml:space="preserve">FR04-1 -&gt; YFEQLMMKKNK 149|FR07-7 -&gt; DKSWTDEELKK 118|FR08-7 -&gt; DKSWTDEELKK 118|FR09-8 -&gt; DKSWTDEELKK 118|FR09-9 -&gt; LSLFTAPQELLIPK 272|FR10-7 -&gt; AQTSTLITAAGMEGDQSK 99|FR10-8 -&gt; DKSWTDEELKK 118|FR11-28 -&gt; DKSWTDEELKK 118|FR11-29 -&gt; SWTDEELKK 120|FR12-39 -&gt; DKSWTDEELKK 118|FR12-40 -&gt; LSLFTAPQELLIPK 272|FR13-30 -&gt; AQPHATGGK 260|FR13-31 -&gt; DKSWTDEELKK 118|FR13-32 -&gt; AQTSTLITAAGMEGDQSKR 99|FR13-33 -&gt; TNFWPIAAPSKR 87|FR13-34 -&gt; TNFWPIAAPSK 87|FR13-36 -&gt; LAVFMPPGTLLDNK 286|FR15-7 -&gt; DKSWTDEELKK 118|FR16-13 -&gt; DKSWTDEELKK 118|FR21-8 -&gt; LSLFTAPQELLIPK 272|FR22-7 -&gt; DKSWTDEELKK 118|FR22-8 -&gt; LSLFTAPQELLIPK 272|FR23-22 -&gt; SWTDEELKK 120|FR23-23 -&gt; TNFWPIAAPSK 87|FR23-24 -&gt; DKSWTDEELKK 118|FR23-25 -&gt; LSLFTAPQELLIPK 272|FR24-22 -&gt; LSLFTAPQELLIPK 272|FR24-23 -&gt; SWTDEELKK 120|FR24-24 -&gt; DKSWTDEELKK 118|FR25-74 -&gt; LQNFMINEEEHK 360|FR25-75 -&gt; AQTSTLITAAGMEGDQSK 99|FR25-76 -&gt; TQQPSGLDWVTDNIMK 201|FR25-78 -&gt; AQPHATGGK 260|FR25-79 -&gt; HYDSVDPTKPEHIWVTYETLK 177|FR25-80 -&gt; LAVFMPPGTLLDNK 286|FR25-81 -&gt; LSLFTAPQELLIPK 272|FR25-82 -&gt; RAQTSTLITAAGMEGDQSK 98|FR25-83 -&gt; SWTDEELKK 120|FR25-84 -&gt; DKSWTDEELKK 118|FR25-85 -&gt; TTFPAVFAFFNYMNPR 129|FR25-86 -&gt; KLQNFMINEEEHK 359|FR25-87 -&gt; TNFWPIAAPSK 87|FR25-91 -&gt; QLTGGLILYDIFNDMNEIlQGK 238|FR26-36 -&gt; LSLFTAPQELLIPK 272|FR26-37 -&gt; SWTDEELKK 120|FR26-38 -&gt; DKSWTDEELKK 118|FR27-13 -&gt; DKSWTDEELKK 118|FR32-1 -&gt; DKSWTDEELKK 118|</t>
  </si>
  <si>
    <t xml:space="preserve">salivary secreted phosphatase 1</t>
  </si>
  <si>
    <t xml:space="preserve">gi|110761639</t>
  </si>
  <si>
    <t xml:space="preserve">Apis mellifera</t>
  </si>
  <si>
    <t xml:space="preserve">SIMILAR TO ACID PHOSPHATASE 1 CG7899-PA ISOFORM A APIS MELLIFERA DANIO RERIO HYPOTHETICAL XENOPUS LAEVIS CG9451-PA TRIBOLIUM CASTANEUM CG6656-PA DROSOPHILA MELANOGASTER PSEUDOOBSCURA VENOM ALLERGEN PRECURSOR LYSOSOMAL LAP STRONGYLOCENTROTUS PURPURATUS UNKNOWN FOR MGC TROPICALIS UNNAMED PRODUCT TETRAODON NIGROVIRIDIS 2 GALLUS SAPIENS PROSTATIC HOMO PPAP_HUMAN PROSTATE E.C.3.1.3.2 COMPLEXED WITH VANADATE TARTARIC RPAP RATTUS NORVEGICUS PPAP_RAT DIAPHORINA CITRI CAENORHABDITIS BRIGGSAE </t>
  </si>
  <si>
    <t xml:space="preserve">zgc:113200 - biological process unknown - cellular component unknown</t>
  </si>
  <si>
    <t xml:space="preserve">protein tyrosine phosphatase activity||phosphoprotein phosphatase activity||phosphoric monoester hydrolase activity||phosphoric ester hydrolase activity||hydrolase activity\, acting on ester bonds||hydrolase activity||catalytic activity||molecular_function</t>
  </si>
  <si>
    <t xml:space="preserve">molecular_function</t>
  </si>
  <si>
    <t xml:space="preserve">catalytic activity</t>
  </si>
  <si>
    <t xml:space="preserve">GO:0004725</t>
  </si>
  <si>
    <t xml:space="preserve">extracellular region||cellular_component</t>
  </si>
  <si>
    <t xml:space="preserve">cellular_component</t>
  </si>
  <si>
    <t xml:space="preserve">extracellular region</t>
  </si>
  <si>
    <t xml:space="preserve">GO:0005576</t>
  </si>
  <si>
    <t xml:space="preserve">regulation of progression through cell cycle||regulation of cell cycle||regulation of cellular physiological process||regulation of physiological process||regulation of biological process||biological_process</t>
  </si>
  <si>
    <t xml:space="preserve">GO:0000074</t>
  </si>
  <si>
    <t xml:space="preserve">Lipid transport and metabolism]</t>
  </si>
  <si>
    <t xml:space="preserve">BIG-BAND -&gt; AEQLKFVFVTVrGADYEVcd 19</t>
  </si>
  <si>
    <t xml:space="preserve">FR01-1 -&gt; LSGGLILSDILNDMK 238|FR01-2 -&gt; VEWASDDMMK 206|FR01-3 -&gt; LAVFMPPGATLDGK 285|FR06-1 -&gt; LPGCEEKCPFQQFQQILTK 343|FR06-2 -&gt; LSLFTTPQGLLIAK 271|FR07-1 -&gt; LPGCEEKCPFQQFQQILTK 343|FR07-2 -&gt; LSLFTTPQGLLIAK 271|FR07-3 -&gt; YAVNEQEHETLCK 362|FR07-4 -&gt; RSQISTLITGAGLEGDQSKR 98|FR07-7 -&gt; DKSWTDEELKK 118|FR08-1 -&gt; YAVNEQEHETLCK 362|FR08-2 -&gt; LSLFTTPQGLLIAK 271|FR08-7 -&gt; DKSWTDEELKK 118|FR09-1 -&gt; LTEEGKNTVYQLGVK 55|FR09-5 -&gt; YAVNEQEHETLCK 362|FR09-6 -&gt; LSLFTTPQGLLIAK 271|FR09-8 -&gt; DKSWTDEELKK 118|FR10-1 -&gt; LPGCEEKCPFQQFQQILTK 343|FR10-2 -&gt; LSLFTTPQGLLIAK 271|FR10-3 -&gt; LSGGLILSDILNDMK 238|FR10-8 -&gt; DKSWTDEELKK 118|FR11-17 -&gt; LSLFTTPQGLLIAK 271|FR11-23 -&gt; SQISTLITGAGLEGDQSK 99|FR11-24 -&gt; GADYEVCDIPGGPK 31|FR11-25 -&gt; LTEEGKNTVYQLGVK 55|FR11-26 -&gt; LPGCEEKCPFQQFQQILTK 343|FR11-27 -&gt; YAVNEQEHETLCK 362|FR11-28 -&gt; DKSWTDEELKK 118|FR11-29 -&gt; SWTDEELKK 120|FR12-1 -&gt; SQISTLITGAGLEGDQSK 99|FR12-10 -&gt; LPGCEEKCPFQQFQQILTK 343|FR12-11 -&gt; YAVNEQEHETLCK 362|FR12-13 -&gt; AQPHATGGTSNK 259|FR12-14 -&gt; LTEEGKNTVYQLGVK 55|FR12-15 -&gt; HYDTVDPTKPQHVWLTYETLK 176|FR12-16 -&gt; LSGGLILSDILNDMK 238|FR12-2 -&gt; SQISTLITGAGLEGDQSKR 99|FR12-3 -&gt; LSLFTTPQGLLIAK 271|FR12-39 -&gt; DKSWTDEELKK 118|FR12-4 -&gt; NTVYQLGVK 61|FR12-5 -&gt; NYWPIATNSR 88|FR12-6 -&gt; TSFPAMLQFWK 129|FR12-7 -&gt; VEWASDDMMK 206|FR12-8 -&gt; LAVFMPPGATLDGK 285|FR12-9 -&gt; GADYEVCDIPGGPK 31|FR13-1 -&gt; RSQISTLITGAGLEGDQSKR 98|FR13-10 -&gt; SQISTLITGAGLEGDQSK 99|FR13-11 -&gt; LSGGLILSDILNDMK 238|FR13-12 -&gt; GADYEVCDIPGGPK 31|FR13-13 -&gt; LAVFMPPGATLDGK 285|FR13-14 -&gt; KHYDTVDPTKPQHVWLTYETLK 175|FR13-15 -&gt; ITNKDGKDSK 45|FR13-16 -&gt; HYDTVDPTKPQHVWLTYETLKK 176|FR13-17 -&gt; LPGCEEKCPFQQFQQILTK 343|FR13-2 -&gt; LSLFTTPQGLLIAK 271|FR13-3 -&gt; LTEEGKNTVYQLGVK 55|FR13-31 -&gt; DKSWTDEELKK 118|FR13-4 -&gt; AQPHATGGTSNK 259|FR13-5 -&gt; NTVYQLGVK 61|FR13-6 -&gt; NYWPIATNSR 88|FR13-7 -&gt; VEWASDDMMK 206|FR13-8 -&gt; YAVNEQEHETLCK 362|FR13-9 -&gt; KLSGGLILSDILNDMK 237|FR14-1 -&gt; AQPHATGGTSNK 259|FR14-2 -&gt; YAVNEQEHETLCK 362|FR14-3 -&gt; NTVYQLGVK 61|FR14-4 -&gt; LPGCEEKCPFQQFQQILTK 343|FR15-1 -&gt; LPGCEEKCPFQQFQQILTK 343|FR15-2 -&gt; LSLFTTPQGLLIAK 271|FR15-3 -&gt; NTVYQLGVK 61|FR15-4 -&gt; YAVNEQEHETLCK 362|FR15-7 -&gt; DKSWTDEELKK 118|FR16-1 -&gt; AQPHATGGTSNK 259|FR16-13 -&gt; DKSWTDEELKK 118|FR16-2 -&gt; LSLFTTPQGLLIAK 271|FR16-3 -&gt; LTEEGKNTVYQLGVK 55|FR16-4 -&gt; NTVYQLGVK 61|FR16-5 -&gt; YAVNEQEHETLCK 362|FR16-6 -&gt; SQISTLITGAGLEGDQSKR 99|FR17-3 -&gt; LSLFTTPQGLLIAK 271|FR18-3 -&gt; LPGCEEKCPFQQFQQILTK 343|FR18-4 -&gt; LSLFTTPQGLLIAK 271|FR19-1 -&gt; LPGCEEKCPFQQFQQILTK 343|FR19-2 -&gt; LSLFTTPQGLLIAK 271|FR20-1 -&gt; LSLFTTPQGLLIAK 271|FR21-1 -&gt; LPGCEEKCPFQQFQQILTK 343|FR21-2 -&gt; LSLFTTPQGLLIAK 271|FR22-1 -&gt; LPGCEEKCPFQQFQQILTK 343|FR22-2 -&gt; YAVNEQEHETLCK 362|FR22-3 -&gt; NTVYQLGVK 61|FR22-4 -&gt; GADYEVCDIPGGPK 31|FR22-5 -&gt; LTEEGKNTVYQLGVK 55|FR22-6 -&gt; LSGGLILSDILNDMK 238|FR22-7 -&gt; DKSWTDEELKK 118|FR23-1 -&gt; YAVNEQEHETLCK 362|FR23-11 -&gt; LPGCEEKCPFQQFQQILTK 343|FR23-12 -&gt; LAVFMPPGATLDGK 285|FR23-13 -&gt; KHYDTVDPTKPQHVWLTYETLK 175|FR23-14 -&gt; HYDTVDPTKPQHVWLTYETLK 176|FR23-15 -&gt; LSGGLILSDILNDMK 238|FR23-16 -&gt; NTVYQLGVK 61|FR23-2 -&gt; LTEEGKNTVYQLGVK 55|FR23-22 -&gt; SWTDEELKK 120|FR23-24 -&gt; DKSWTDEELKK 118|FR23-3 -&gt; NYWPIATNSR 88|FR23-4 -&gt; PQHVWLTYETLK 185|FR23-5 -&gt; TSFPAMLQFWK 129|FR23-6 -&gt; VPTSSEVYPESGATMNTEMYEDNGTWK 299|FR23-7 -&gt; LSLFTTPQGLLIAK 271|FR23-8 -&gt; GADYEVCDIPGGPK 31|FR23-9 -&gt; SQISTLITGAGLEGDQSK 99|FR24-1 -&gt; YAVNEQEHETLCK 362|FR24-10 -&gt; LAVFMPPGATLDGK 285|FR24-11 -&gt; HYDTVDPTKPQHVWLTYETLK 176|FR24-13 -&gt; SQISTLITGAGLEGDQSK 99|FR24-14 -&gt; LPGCEEKCPFQQFQQILTK 343|FR24-2 -&gt; GADYEVCDIPGGPK 31|FR24-23 -&gt; SWTDEELKK 120|FR24-24 -&gt; DKSWTDEELKK 118|FR24-3 -&gt; VPTSSEVYPESGATMNTEMYEDNGTWK 299|FR24-4 -&gt; TSFPAMLQFWK 129|FR24-5 -&gt; NYWPIATNSR 88|FR24-6 -&gt; LTEEGKNTVYQLGVK 55|FR24-7 -&gt; LSLFTTPQGLLIAK 271|FR24-8 -&gt; LSGGLILSDILNDMK 238|FR25-20 -&gt; NYWPIATNSR 88|FR25-21 -&gt; TSFPAMLQFWK 129|FR25-22 -&gt; VEWASDDMMK 206|FR25-23 -&gt; VPTSSEVYPESGATMNTEMYEDNGTWK 299|FR25-24 -&gt; GADYEVCDIPGGPK 31|FR25-25 -&gt; NTVYQLGVK 61|FR25-26 -&gt; KLSGGLILSDILNDMKEITQGK 237|FR25-27 -&gt; LSGGLILSDILNDMK 238|FR25-28 -&gt; KLSGGLILSDILNDMK 237|FR25-29 -&gt; LTEEGKNTVYQLGVK 55|FR25-30 -&gt; LSGGLILSDILNDMKEITQGK 238|FR25-31 -&gt; LPGCEEKCPFQQFQQILTK 343|FR25-33 -&gt; LAVFMPPGATLDGK 285|FR25-34 -&gt; KHYDTVDPTKPQHVWLTYETLK 175|FR25-35 -&gt; ITNKDGKDSK 45|FR25-36 -&gt; HYDTVDPTKPQHVWLTYETLKK 176|FR25-37 -&gt; HYDTVDPTKPQHVWLTYETLK 176|FR25-38 -&gt; FIDPAKCPK 140|FR25-39 -&gt; AQPHATGGTSNK 259|FR25-40 -&gt; LSLFTTPQGLLIAK 271|FR25-83 -&gt; SWTDEELKK 120|FR25-84 -&gt; DKSWTDEELKK 118|FR26-20 -&gt; LPGCEEKCPFQQFQQILTK 343|FR26-21 -&gt; KLSGGLILSDILNDMK 237|FR26-22 -&gt; LAVFMPPGATLDGK 285|FR26-23 -&gt; SQISTLITGAGLEGDQSKR 99|FR26-24 -&gt; SQISTLITGAGLEGDQSK 99|FR26-25 -&gt; LSGGLILSDILNDMK 238|FR26-26 -&gt; LSLFTTPQGLLIAK 271|FR26-27 -&gt; VPTSSEVYPESGATMNTEMYEDNGTWK 299|FR26-28 -&gt; GADYEVCDIPGGPK 31|FR26-37 -&gt; SWTDEELKK 120|FR26-38 -&gt; DKSWTDEELKK 118|FR27-10 -&gt; LSLFTTPQGLLIAK 271|FR27-13 -&gt; DKSWTDEELKK 118|FR27-9 -&gt; YAVNEQEHETLCK 362|FR28-2 -&gt; LSLFTTPQGLLIAK 271|FR29-10 -&gt; LPGCEEKCPFQQFQQILTK 343|FR29-9 -&gt; LSLFTTPQGLLIAK 271|FR30-1 -&gt; LSLFTTPQGLLIAK 271|FR30-2 -&gt; NTVYQLGVK 61|FR31-5 -&gt; LSLFTTPQGLLIAK 271|FR32-1 -&gt; DKSWTDEELKK 118|FR32-3 -&gt; LSLFTTPQGLLIAK 271|FR33-1 -&gt; LPGCEEKCPFQQFQQILTK 343|FR33-2 -&gt; LSLFTTPQGLLIAK 271|FR34-1 -&gt; LPGCEEKCPFQQFQQILTK 343|FR34-2 -&gt; LSLFTTPQGLLIAK 271|FR35-4 -&gt; LPGCEEKCPFQQFQQILTK 343|FR37-1 -&gt; LPGCEEKCPFQQFQQILTK 343|FR39-1 -&gt; LPGCEEKCPFQQFQQILTK 343|FR39-2 -&gt; LSLFTTPQGLLIAK 271|FR40-7 -&gt; LPGCEEKCPFQQFQQILTK 343|</t>
  </si>
  <si>
    <t xml:space="preserve">salivary secreted phosphatase 2</t>
  </si>
  <si>
    <t xml:space="preserve">gi|51593158</t>
  </si>
  <si>
    <t xml:space="preserve">Xenopus laevis</t>
  </si>
  <si>
    <t xml:space="preserve">XENOPUS LAEVIS SIMILAR TO ACID PHOSPHATASE 1 CG7899-PA ISOFORM A APIS MELLIFERA PROSTATIC MACACA MULATTA CG9452-PA PRECURSOR HOMO SAPIENS PPAP_HUMAN PROSTATE CANIS FAMILIARIS UNNAMED PRODUCT TETRAODON NIGROVIRIDIS CG9451-PA TRIBOLIUM CASTANEUM UNKNOWN FOR MGC TROPICALIS PAN PANISCUS DANIO RERIO HYPOTHETICAL TROGLODYTES SYNTHETIC CONSTRUCT ANOPHELES GAMBIAE STR. PEST GORILLA NIRS VARIANT CHAIN CRYSTAL STRUCTURES HUMAN IN COMPLEX WITH PHOSPHATE ION ALPHA- BENZYLAMINOBENZYLPHOSPHONIC UPDATE MECHANISTIC PICTURE OFFER NEW INSIGHTS INTO INHIBITOR DESIGN </t>
  </si>
  <si>
    <t xml:space="preserve">ACPP: Prostatic acid phosphatase precursor - protein tyrosine phosphatase activity - regulation of progression through cell cycle - extracellular region</t>
  </si>
  <si>
    <t xml:space="preserve">BIG-BAND -&gt; eEKLKFVFVTVrGADYEacd 19</t>
  </si>
  <si>
    <t xml:space="preserve">FR01-4 -&gt; SQTSTLVAAAGMEGDQSK 99|FR07-7 -&gt; DKSWTDEELKK 118|FR08-7 -&gt; DKSWTDEELKK 118|FR09-8 -&gt; DKSWTDEELKK 118|FR10-8 -&gt; DKSWTDEELKK 118|FR11-28 -&gt; DKSWTDEELKK 118|FR11-29 -&gt; SWTDEELKK 120|FR11-32 -&gt; LSLFTVPLEILIPK 272|FR12-39 -&gt; DKSWTDEELKK 118|FR12-41 -&gt; LSLFTVPLEILIPK 272|FR13-31 -&gt; DKSWTDEELKK 118|FR13-33 -&gt; TNFWPIAAPSKR 87|FR13-34 -&gt; TNFWPIAAPSK 87|FR13-38 -&gt; YTWMATTSSR 225|FR13-39 -&gt; RSQTSTLVAAAGMEGDQSK 98|FR13-41 -&gt; SQTSTLVAAAGMEGDQSK 99|FR13-45 -&gt; TQHPSGLDWVTDDIMK 201|FR13-46 -&gt; TTFPAVLAFSNYMNER 129|FR15-7 -&gt; DKSWTDEELKK 118|FR16-13 -&gt; DKSWTDEELKK 118|FR22-7 -&gt; DKSWTDEELKK 118|FR23-22 -&gt; SWTDEELKK 120|FR23-23 -&gt; TNFWPIAAPSK 87|FR23-24 -&gt; DKSWTDEELKK 118|FR23-30 -&gt; TTFPAVLAFSNYMNER 129|FR23-31 -&gt; LSLFTVPLEILIPK 272|FR24-23 -&gt; SWTDEELKK 120|FR24-24 -&gt; DKSWTDEELKK 118|FR24-29 -&gt; TTFPAVLAFSNYMNER 129|FR25-101 -&gt; GADYEACDYKGGPK 31|FR25-83 -&gt; SWTDEELKK 120|FR25-84 -&gt; DKSWTDEELKK 118|FR25-87 -&gt; TNFWPIAAPSK 87|FR25-89 -&gt; TQHPSGLDWVTDDIMK 201|FR25-90 -&gt; LPDCEEKCPFNK 344|FR25-91 -&gt; KLTGGLILYDIFNDMNEIMQGK 238|FR25-92 -&gt; TTFPAVLAFSNYMNER 129|FR25-93 -&gt; RSQTSTLVAAAGMEGDQSK 98|FR25-94 -&gt; LSLFTVPLEILIPK 272|FR25-95 -&gt; ITNKDEKESK 45|FR25-96 -&gt; HYESVNPNKPEHIWVTYETLK 177|FR25-97 -&gt; YTWMATTSSR 225|FR25-98 -&gt; GTLLDDKPVTPMNIYPEAGAYLDTEMYEENGK 293|FR25-99 -&gt; SQTSTLVAAAGMEGDQSK 99|FR26-37 -&gt; SWTDEELKK 120|FR26-38 -&gt; DKSWTDEELKK 118|FR26-39 -&gt; GTLLDDKPVTPMNIYPEAGAYLDTEMYEENGK 293|FR26-40 -&gt; LSLFTVPLEILIPK 272|FR27-13 -&gt; DKSWTDEELKK 118|FR27-7 -&gt; TQHPSGLDWVTDDIMK 201|FR27-8 -&gt; LSLFTVPLEILIPK 272|FR32-1 -&gt; DKSWTDEELKK 118|</t>
  </si>
  <si>
    <t xml:space="preserve">salivary secreted phosphatase 3</t>
  </si>
  <si>
    <t xml:space="preserve">gi|47216717</t>
  </si>
  <si>
    <t xml:space="preserve">Tetraodon nigroviridis</t>
  </si>
  <si>
    <t xml:space="preserve">UNNAMED PRODUCT TETRAODON NIGROVIRIDIS XENOPUS LAEVIS DANIO RERIO HYPOTHETICAL SIMILAR TO CG9451-PA TRIBOLIUM CASTANEUM LYSOSOMAL ACID PHOSPHATASE PRECURSOR LAP STRONGYLOCENTROTUS PURPURATUS 1 CG7899-PA ISOFORM A APIS MELLIFERA PROSTATIC HOMO SAPIENS PPAP_HUMAN UNKNOWN FOR MGC TROPICALIS PROSTATE CAENORHABDITIS BRIGGSAE VENOM ALLERGEN RPAP RATTUS NORVEGICUS PPAP_RAT CG6656-PA DROSOPHILA MELANOGASTER CG9452-PA PSEUDOOBSCURA E.C.3.1.3.2 COMPLEXED WITH VANADATE TARTARIC GORILLA CHAIN CRYSTAL STRUCTURES HUMAN IN COMPLEX PHOSPHATE ION ALPHA- BENZYLAMINOBENZYLPHOSPHONIC UPDATE MECHANISTIC PICTURE OFFER NEW INSIGHTS INTO INHIBITOR DESIGN STRUCTURE STRUCTURAL ORIGINS L + -TARTRATE INHIBITION TARTRATE </t>
  </si>
  <si>
    <t xml:space="preserve"> 17-18</t>
  </si>
  <si>
    <t xml:space="preserve">BIG-BAND -&gt; DDLKFVfvMARGGDFVAGDY 17</t>
  </si>
  <si>
    <t xml:space="preserve">FR09-10 -&gt; DSELTEQGKQEAFQLGTK 50|FR09-7 -&gt; GGDFVAGDYAGGPK 28|FR10-10 -&gt; DSELTEQGKQEAFQLGTK 50|FR11-30 -&gt; AVTASDIYPEDGSHVDIEMYQENNK 302|FR11-36 -&gt; DSELTEQGKQEAFQLGTK 50|FR12-30 -&gt; DSELTEQGK 50|FR12-31 -&gt; DSELTEQGKQEAFQLGTK 50|FR12-32 -&gt; TTYWPVALSQK 85|FR12-33 -&gt; GGDFVAGDYAGGPK 28|FR12-34 -&gt; AVTASDIYPEDGSHVDIEMYQENNK 302|FR13-37 -&gt; DSELTEQGKQEAFQLGTK 50|FR13-40 -&gt; DSELTEQGK 50|FR13-42 -&gt; TTYWPVALSQK 85|FR13-43 -&gt; YSAVNVNLPQHIWLAYETLK 178|FR13-44 -&gt; GGDFVAGDYAGGPK 28|FR13-48 -&gt; AVTASDIYPEDGSHVDIEMYQENNK 302|FR15-9 -&gt; DSELTEQGKQEAFQLGTK 50|FR16-12 -&gt; DSELTEQGKQEAFQLGTK 50|FR19-6 -&gt; GGDFVAGDYAGGPK 28|FR20-3 -&gt; GGDFVAGDYAGGPK 28|FR21-6 -&gt; GGDFVAGDYAGGPK 28|FR23-26 -&gt; TTYWPVALSQK 85|FR23-27 -&gt; GGDFVAGDYAGGPK 28|FR24-15 -&gt; TTYWPVALSQK 85|FR24-19 -&gt; GGDFVAGDYAGGPK 28|FR25-11 -&gt; FPAMESFSR 130|FR25-12 -&gt; AVTASDIYPEDGSHVDIEMYQENNK 302|FR25-15 -&gt; KLSGGLLLNDLFNDMDQITQGKaQPNAPGGK 239|FR25-16 -&gt; LSGGLLLNDLFNDMDQITQGK 240|FR25-4 -&gt; YKITDEEHQ 366|FR25-60 -&gt; EAKDSELTEQGKQEAFQLGTK 47|FR25-62 -&gt; QQPSSSTWMTDDLMK 202|FR25-63 -&gt; GGDFVAGDYAGGPK 28|FR25-64 -&gt; YSAVNVNLPQHIWLAYETLKK 178|FR25-65 -&gt; YSAVNVNLPQHIWLAYETLK 178|FR25-67 -&gt; TTYWPVALSQK 85|FR25-68 -&gt; RQQPSSSTWMTDDLMK 201|FR25-70 -&gt; EAKDSELTEQGK 47|FR25-71 -&gt; ATSFPAMESFSR 127|FR25-72 -&gt; DSELTEQGKQEAFQLGTK 50|FR25-73 -&gt; QEAFQLGTK 59|FR25-8 -&gt; LSGGLLLNDLFNDMDQITQGKaQPNAPGGK 240|FR25-9 -&gt; KLSGGLLLNDLFNDMDQITQGK 239|FR26-12 -&gt; KLSGGLLLNDLFNDMDQITQGK 239|FR26-14 -&gt; LSGGLLLNDLFNDMDQITQGKaQPNAPGGK 240|FR26-15 -&gt; LSGGLLLNDLFNDMDQITQGK 240|FR26-18 -&gt; AVTASDIYPEDGSHVDIEMYQENNK 302|FR26-30 -&gt; GGDFVAGDYAGGPK 28|FR26-31 -&gt; FIKPNECPK 139|FR26-32 -&gt; ATSFPAMESFSR 127|FR26-33 -&gt; TTYWPVALSQK 85|FR26-34 -&gt; DSELTEQGKQEAFQLGTK 50|FR26-35 -&gt; YSAVNVNLPQHIWLAYETLK 178|FR27-1 -&gt; TTYWPVALSQK 85|FR27-4 -&gt; YSAVNVNLPQHIWLAYETLK 178|FR27-5 -&gt; DSELTEQGKQEAFQLGTK 50|FR28-1 -&gt; YSAVNVNLPQHIWLAYETLK 178|FR29-1 -&gt; GGDFVAGDYAGGPK 28|FR29-2 -&gt; YSAVNVNLPQHIWLAYETLK 178|FR29-3 -&gt; TTYWPVALSQK 85|FR29-4 -&gt; DSELTEQGKQEAFQLGTK 50|FR29-5 -&gt; ATSFPAMESFSR 127|FR31-1 -&gt; GGDFVAGDYAGGPK 28|FR31-2 -&gt; TTYWPVALSQK 85|FR31-4 -&gt; AVTASDIYPEDGSHVDIEMYQENNK 302|FR32-4 -&gt; ATSFPAMESFSR 127|</t>
  </si>
  <si>
    <t xml:space="preserve">salivary secreted phosphatase 4</t>
  </si>
  <si>
    <t xml:space="preserve">gi|110645370</t>
  </si>
  <si>
    <t xml:space="preserve">Xenopus tropicalis</t>
  </si>
  <si>
    <t xml:space="preserve">UNKNOWN FOR MGC XENOPUS TROPICALIS SIMILAR TO ACID PHOSPHATASE 1 CG7899-PA ISOFORM A APIS MELLIFERA LAEVIS DANIO RERIO HYPOTHETICAL CAENORHABDITIS ELEGANS PPAY_CAEEL PRECURSOR CG9451-PA TRIBOLIUM CASTANEUM IMPORTED DIAPHORINA CITRI PROSTATIC RPAP RATTUS NORVEGICUS PPAP_RAT CG9452-PA CG6656-PA DROSOPHILA MELANOGASTER 2 LYSOSOMAL VENOM PPAL_RAT LAP E.C.3.1.3.2 COMPLEXED WITH VANADATE TARTARIC ANOPHELES GAMBIAE STR. PEST MUS MUSCULUS GALLUS PROSTATE UNNAMED PRODUCT </t>
  </si>
  <si>
    <t xml:space="preserve">FR07-5 -&gt; QILQQYAISDDDHK 357|FR08-3 -&gt; QILQQYAISDDDHK 357|FR08-6 -&gt; ITNIEEPDSELTEDGKK 45|FR09-2 -&gt; WDSAQNYWAIAAIEK 83|FR09-3 -&gt; QILQQYAISDDDHK 357|FR09-4 -&gt; ITNIEEPDSELTEDGKK 45|FR10-11 -&gt; ITNIEEPDSELTEDGKK 45|FR11-18 -&gt; WDSAQNYWAIAAIEK 83|FR11-19 -&gt; QILQQYAISDDDHK 357|FR11-20 -&gt; ITNIEEPDSELTEDGKK 45|FR11-21 -&gt; GKGEPQQTIALPGCPEKCPYNK 333|FR11-22 -&gt; DVTAQNIYPEDGAYVNLELFK 298|FR12-12 -&gt; GQDHQACNYPQGPK 31|FR12-17 -&gt; DVTAQNIYPEDGAYVNLELFK 298|FR12-18 -&gt; ASNLEWLTDDIMK 202|FR12-20 -&gt; ITNIEEPDSELTEDGKK 45|FR12-21 -&gt; WDSAQNYWAIAAIEK 83|FR12-22 -&gt; QILQQYAISDDDHK 357|FR13-18 -&gt; TSFPALNDFFR 129|FR13-19 -&gt; ASNLEWLTDDIMK 202|FR13-20 -&gt; DVTAQNIYPEDGAYVNLELFK 298|FR13-22 -&gt; GEPQQTIALPGCPEKCPYNK 335|FR13-23 -&gt; GKGEPQQTIALPGCPEKCPYNK 333|FR13-24 -&gt; AKDNLQFVFVTAK 18|FR13-25 -&gt; QILQQYAISDDDHK 357|FR13-26 -&gt; GQDHQACNYPQGPK 31|FR13-27 -&gt; WDSAQNYWAIAAIEK 83|FR13-28 -&gt; ITNIEEPDSELTEDGK 45|FR13-29 -&gt; ITNIEEPDSELTEDGKK 45|FR14-5 -&gt; ITNIEEPDSELTEDGKK 45|FR14-6 -&gt; QILQQYAISDDDHK 357|FR15-5 -&gt; ITNIEEPDSELTEDGKK 45|FR15-6 -&gt; QILQQYAISDDDHK 357|FR16-10 -&gt; GKGEPQQTIALPGCPEKCPYNK 333|FR16-7 -&gt; ITNIEEPDSELTEDGK 45|FR16-8 -&gt; QILQQYAISDDDHK 357|FR16-9 -&gt; ITNIEEPDSELTEDGKK 45|FR17-1 -&gt; WDSAQNYWAIAAIEK 83|FR17-2 -&gt; DVTAQNIYPEDGAYVNLELFK 298|FR18-1 -&gt; WDSAQNYWAIAAIEK 83|FR18-2 -&gt; DVTAQNIYPEDGAYVNLELFK 298|FR19-5 -&gt; WDSAQNYWAIAAIEK 83|FR21-3 -&gt; DVTAQNIYPEDGAYVNLELFK 298|FR21-4 -&gt; WDSAQNYWAIAAIEK 83|FR22-9 -&gt; DVTAQNIYPEDGAYVNLELFK 298|FR23-17 -&gt; DVTAQNIYPEDGAYVNLELFK 298|FR23-18 -&gt; GKGEPQQTIALPGCPEKCPYNK 333|FR23-19 -&gt; TSFPALNDFFR 129|FR23-20 -&gt; TWSDEELQK 120|FR23-21 -&gt; WDSAQNYWAIAAIEK 83|FR24-16 -&gt; WDSAQNYWAIAAIEK 83|FR24-17 -&gt; TSFPALNDFFR 129|FR24-18 -&gt; ASNLEWLTDDIMK 202|FR25-41 -&gt; ISGGLLLTDIFTDLDQITQGKPQPYAPGGANNK 237|FR25-42 -&gt; QILQQYAISDDDHK 357|FR25-43 -&gt; KISGGLLLTDIFTDLDQITQGKPQPYAPGGANNK 236|FR25-44 -&gt; WDSAQNYWAIAAIEK 83|FR25-45 -&gt; TWSDEELQK 120|FR25-46 -&gt; QILQQYAISDDDHKK 357|FR25-47 -&gt; PQPYAPGGANNK 258|FR25-48 -&gt; MSLFTVPQVLVISHLAVITPPGTK 270|FR25-49 -&gt; GQDHQACNYPQGPK 31|FR25-50 -&gt; ITNIEEPDSELTEDGK 45|FR25-51 -&gt; AKDNLQFVFVTAK 18|FR25-52 -&gt; ISGGLLLTDIFTDLDQITQGK 237|FR25-53 -&gt; GKGEPQQTIALPGCPEKCPYNK 333|FR25-54 -&gt; EHYPAVNKPQHTWLVYETFK 176|FR25-56 -&gt; DVTAQNIYPEDGAYVNLELFK 298|FR25-57 -&gt; ASNLEWLTDDIMK 202|FR25-58 -&gt; ITNIEEPDSELTEDGKK 45|FR25-59 -&gt; TSFPALNDFFR 129|FR26-1 -&gt; WDSAQNYWAIAAIEK 83|FR26-10 -&gt; ISGGLLLTDIFTDLDQITQGK 237|FR26-2 -&gt; TWSDEELQK 120|FR26-3 -&gt; TSFPALNDFFR 129|FR26-4 -&gt; QLQACSAEITWFAATNSDEWR 215|FR26-5 -&gt; MSLFTVPQVLVISHLAVITPPGTK 270|FR26-6 -&gt; ITNIEEPDSELTEDGKK 45|FR26-7 -&gt; ISGGLLLTDIFTDLDQITQGKPQPYAPGGANNK 237|FR26-8 -&gt; DVTAQNIYPEDGAYVNLELFK 298|FR26-9 -&gt; GKGEPQQTIALPGCPEKCPYNK 333|FR27-2 -&gt; QILQQYAISDDDHK 357|FR27-3 -&gt; ITNIEEPDSELTEDGKK 45|FR27-6 -&gt; ISGGLLLTDIFTDLDQITQGKPQPYAPGGANNK 237|FR29-11 -&gt; WDSAQNYWAIAAIEK 83|FR31-3 -&gt; TSFPALNDFFR 129|</t>
  </si>
  <si>
    <t xml:space="preserve">salivary secreted phosphatase 5</t>
  </si>
  <si>
    <t xml:space="preserve">gi|60416189</t>
  </si>
  <si>
    <t xml:space="preserve">Danio rerio</t>
  </si>
  <si>
    <t xml:space="preserve">DANIO RERIO HYPOTHETICAL SIMILAR TO ACID PHOSPHATASE 1 CG7899-PA ISOFORM A APIS MELLIFERA UNNAMED PRODUCT TETRAODON NIGROVIRIDIS ANOPHELES GAMBIAE STR. PEST XENOPUS LAEVIS CAENORHABDITIS ELEGANS PPAY_CAEEL PRECURSOR CG9449-PC C DROSOPHILA MELANOGASTER IMPORTED TESTICULAR BOS TAURUS PHOSPHATASE-1 AEDES AEGYPTI UNKNOWN FOR MGC TROPICALIS MUS MUSCULUS CG9451-PA TRIBOLIUM CASTANEUM RATTUS NORVEGICUS VENOM ALLERGEN LYSOSOMAL 2 GALLUS CG6656-PA LAP STRONGYLOCENTROTUS PURPURATUS </t>
  </si>
  <si>
    <t xml:space="preserve">acid phosphatase activity||phosphoric monoester hydrolase activity||phosphoric ester hydrolase activity||hydrolase activity\, acting on ester bonds||hydrolase activity||catalytic activity||molecular_function</t>
  </si>
  <si>
    <t xml:space="preserve">GO:0003993</t>
  </si>
  <si>
    <t xml:space="preserve">FRD2-12 -&gt; DTDDNTKRLIKSLNENADA 224|FRD2-13 -&gt; TDDNTKRLIKSLNENADAN 225|</t>
  </si>
  <si>
    <t xml:space="preserve">salivary secreted phosphatase 6</t>
  </si>
  <si>
    <t xml:space="preserve">gi|113194913</t>
  </si>
  <si>
    <t xml:space="preserve">Drosophila melanogaster</t>
  </si>
  <si>
    <t xml:space="preserve">CG9449-PC ISOFORM C DROSOPHILA MELANOGASTER CG9451-PA SIMILAR TO CG9452-PA 1 APIS MELLIFERA TRIBOLIUM CASTANEUM CG6656-PA PSEUDOOBSCURA DANIO RERIO HYPOTHETICAL VENOM ACID PHOSPHATASE PRECURSOR CG7899-PA A ALLERGEN ANOPHELES GAMBIAE STR. PEST UNNAMED PRODUCT TETRAODON NIGROVIRIDIS PHOSPHATASE-1 AEDES AEGYPTI LYSOSOMAL LAP BOS TAURUS IMPORTED CAENORHABDITIS ELEGANS PPAY_CAEEL PROSTATE HOMO SAPIENS PROSTATIC GALLUS SYNTHETIC CONSTRUCT </t>
  </si>
  <si>
    <t xml:space="preserve">CG9449 - acid phosphatase activity</t>
  </si>
  <si>
    <t xml:space="preserve">lysosome||lytic vacuole||vacuole||intracellular membrane-bound organelle||membrane-bound organelle||organelle||cellular_component</t>
  </si>
  <si>
    <t xml:space="preserve">organelle</t>
  </si>
  <si>
    <t xml:space="preserve">GO:0005764</t>
  </si>
  <si>
    <t xml:space="preserve">FR08-4 -&gt; NKRPADESTITDEDINSK 189|FR08-5 -&gt; YIEASVSTNDLR 266|FR09-12 -&gt; YIEASVSTNDLR 266|FR10-4 -&gt; RPADESTITDEDINSK 191|FR10-9 -&gt; NKRPADESTITDEDINSK 189|FR11-10 -&gt; PADESTITDEDINSK 192|FR11-11 -&gt; EGEVYPNNYMIK 45|FR11-12 -&gt; YLADLYEATER 232|FR11-13 -&gt; YFFDKLDDK 287|FR11-14 -&gt; RPADESTITDEDINSK 191|FR11-15 -&gt; NKRPADESTITDEDINSK 189|FR11-16 -&gt; YIEASVSTNDLR 266|FR12-24 -&gt; VELNESTLK 29|FR12-25 -&gt; YFFDKLDDK 287|FR12-26 -&gt; YLADLYEATER 232|FR12-27 -&gt; YIEASVSTNDLR 266|FR12-28 -&gt; NKRPADESTITDEDINSK 189|FR12-29 -&gt; RPADESTITDEDINSK 191|FR20-5 -&gt; YLADLYEATER 232|FR21-5 -&gt; YLADLYEATER 232|</t>
  </si>
  <si>
    <t xml:space="preserve">salivary secreted phosphatase 7</t>
  </si>
  <si>
    <t xml:space="preserve">gi|7293787</t>
  </si>
  <si>
    <t xml:space="preserve">CG9451-PA DROSOPHILA MELANOGASTER PSEUDOOBSCURA CG9449-PC ISOFORM C SIMILAR TO CG9452-PA 1 APIS MELLIFERA TRIBOLIUM CASTANEUM CG6656-PA ACID PHOSPHATASE CG7899-PA A ANOPHELES GAMBIAE STR. PEST CG7899-PB B PHOSPHATASE-1 AEDES AEGYPTI SUBOBSCURA </t>
  </si>
  <si>
    <t xml:space="preserve">CG9451 - acid phosphatase activity</t>
  </si>
  <si>
    <t xml:space="preserve">cellular component unknown||cellular_component</t>
  </si>
  <si>
    <t xml:space="preserve">cellular component unknown</t>
  </si>
  <si>
    <t xml:space="preserve">GO:0008372</t>
  </si>
  <si>
    <t xml:space="preserve">biological process unknown||biological_process</t>
  </si>
  <si>
    <t xml:space="preserve">GO:0000004</t>
  </si>
  <si>
    <t xml:space="preserve"> 21-22</t>
  </si>
  <si>
    <t xml:space="preserve">FR10-5 -&gt; SSTQFPAMQQYLK 133|FR10-6 -&gt; INWQWSEAK 123|FR11-1 -&gt; ELMWTSLTATEDLRK 236|FR11-2 -&gt; SINDRPDLK 272|FR11-3 -&gt; SSTQFPAMQQYLK 133|FR11-4 -&gt; GREDAYGYGQEISDMYR 66|FR11-5 -&gt; TMQAALVLGAGLENK 105|FR11-6 -&gt; NYLSLGSYSLR 94|FR11-7 -&gt; ELMWTSLTATEDLR 236|FR11-8 -&gt; INWQWSEAK 123|FR11-9 -&gt; KNYLSLGSYSLR 93|FR12-36 -&gt; INWQWSEAK 123|FR12-37 -&gt; KNYLSLGSYSLR 93|FR12-38 -&gt; SSTQFPAMQQYLK 133|FR13-49 -&gt; KNYLSLGSYSLR 93|FR23-32 -&gt; KNYLSLGSYSLR 93|FR23-33 -&gt; GREDAYGYGQEISDMYR 66|FRD1-9 -&gt; KLVREQFKKFSKELMWTSLTATEDLRK 224|</t>
  </si>
  <si>
    <t xml:space="preserve">salivary secreted phosphatase 8</t>
  </si>
  <si>
    <t xml:space="preserve">gi|73746660</t>
  </si>
  <si>
    <t xml:space="preserve">Pan paniscus</t>
  </si>
  <si>
    <t xml:space="preserve">PROSTATIC ACID PHOSPHATASE PAN PANISCUS PROSTATE HOMO SAPIENS SYNTHETIC CONSTRUCT GORILLA TROGLODYTES PRECURSOR PPAP_HUMAN CHAIN CRYSTAL STRUCTURES HUMAN IN COMPLEX WITH A PHOSPHATE ION ALPHA- BENZYLAMINOBENZYLPHOSPHONIC UPDATE MECHANISTIC PICTURE OFFER NEW INSIGHTS INTO INHIBITOR DESIGN STRUCTURE STRUCTURAL ORIGINS L + -TARTRATE INHIBITION TARTRATE PONGO PYGMAEUS MACACA MULATTA XENOPUS LAEVIS UNNAMED PRODUCT MUS MUSCULUS SIMILAR TO ISOFORM 1 CANIS FAMILIARIS CG9451-PA TRIBOLIUM CASTANEUM CG7899-PA APIS MELLIFERA DANIO RERIO HYPOTHETICAL LYSOSOMAL 2 GALLUS </t>
  </si>
  <si>
    <t xml:space="preserve">FR01-5 -&gt; QQPSSSTWMTDDLMNK 71|FR11-30 -&gt; AVTASDIYPEDGSHVDIEMYQENNK 169|FR11-31 -&gt; ELLAQQGEITTIVK 21|FR12-34 -&gt; AVTASDIYPEDGSHVDIEMYQENNK 169|FR12-35 -&gt; ELLAQQGEITTIVK 21|FR13-47 -&gt; ELLAQQGEITTIVK 21|FR13-48 -&gt; AVTASDIYPEDGSHVDIEMYQENNK 169|FR20-2 -&gt; DKQPQTITLPGCQEKCPYEQFK 205|FR24-25 -&gt; DKQPQTITLPGCQEKCPYEQFK 205|FR24-26 -&gt; ELLAQQGEITTIVK 21|FR25-1 -&gt; MPQHIWLAYETLKK 54|FR25-12 -&gt; AVTASDIYPEDGSHVDIEMYQENNK 169|FR25-13 -&gt; DKQPQTITLPGCQEKCPYEQFK 205|FR25-14 -&gt; ECISSVQQVK 35|FR25-15 -&gt; KLSGGLLLNDLFNDMDQITQGKPQPNAPGGK 107|FR25-16 -&gt; LSGGLLLNDLFNDMDQITQGK 108|FR25-17 -&gt; LNVFTVSQFLVISQLAAFMPEGSK 141|FR25-18 -&gt; ELLAQQGEITTIVK 21|FR25-19 -&gt; MPQHIWLAYETLK 54|FR25-2 -&gt; FIKPSECPNYLK 9|FR25-4 -&gt; YKITDEEHK 232|FR25-5 -&gt; QQPSSSTWMTDDLMNK 71|FR25-6 -&gt; SKYPAVDEK 45|FR25-7 -&gt; RQQPSSSTWMTDDLMNK 70|FR25-8 -&gt; LSGGLLLNDLFNDMDQITQGKPQPNAPGGK 108|FR25-9 -&gt; KLSGGLLLNDLFNDMDQITQGK 107|FR26-12 -&gt; KLSGGLLLNDLFNDMDQITQGK 107|FR26-13 -&gt; QPQTITLPGCQEKCPYEQFK 207|FR26-14 -&gt; LSGGLLLNDLFNDMDQITQGKPQPNAPGGK 108|FR26-15 -&gt; LSGGLLLNDLFNDMDQITQGK 108|FR26-16 -&gt; LNVFTVSQFLVISQLAAFMPEGSK 141|FR26-17 -&gt; ELLAQQGEITTIVK 21|FR26-18 -&gt; AVTASDIYPEDGSHVDIEMYQENNK 169|FR26-19 -&gt; ELLAQQGEITTIVKECISSVQQVK 21|FR27-12 -&gt; ELLAQQGEITTIVK 21|FR29-6 -&gt; DKQPQTITLPGCQEKCPYEQFK 205|FR29-7 -&gt; ELLAQQGEITTIVK 21|FR29-8 -&gt; LNVFTVSQFLVISQLAAFMPEGSK 141|FR30-3 -&gt; ELLAQQGEITTIVK 21|FR31-4 -&gt; AVTASDIYPEDGSHVDIEMYQENNK 169|FR33-3 -&gt; DKQPQTITLPGCQEKCPYEQFK 205|FR34-3 -&gt; DKQPQTITLPGCQEKCPYEQFK 205|FR36-1 -&gt; DKQPQTITLPGCQEKCPYEQFK 205|FR39-11 -&gt; DKQPQTITLPGCQEKCPYEQFK 205|FRU1-3 -&gt; ELLAQQGEITTIVKECISSVQQ 21|</t>
  </si>
  <si>
    <t xml:space="preserve">truncated salivary phosphatase </t>
  </si>
  <si>
    <t xml:space="preserve">UNKNOWN FOR MGC XENOPUS TROPICALIS PROSTATIC ACID PHOSPHATASE E.C.3.1.3.2 COMPLEXED WITH VANADATE TARTARIC RPAP RATTUS NORVEGICUS PPAP_RAT PRECURSOR SIMILAR TO CG9451-PA TRIBOLIUM CASTANEUM UNNAMED PRODUCT TETRAODON NIGROVIRIDIS MACACA MULATTA GALLUS DANIO RERIO HYPOTHETICAL PAN PANISCUS TROGLODYTES SAPIENS LYSOSOMAL 2 HOMO PROSTATE NIRS VARIANT 1 MUS MUSCULUS PPAP_HUMAN GORILLA CHAIN CRYSTAL STRUCTURES HUMAN IN COMPLEX A PHOSPHATE ION ALPHA- BENZYLAMINOBENZYLPHOSPHONIC UPDATE MECHANISTIC PICTURE OFFER NEW INSIGHTS INTO INHIBITOR DESIGN STRUCTURE STRUCTURAL ORIGINS L + -TARTRATE INHIBITION TARTRATE ISOFORM PONGO PYGMAEUS </t>
  </si>
  <si>
    <t xml:space="preserve">gi|110757098</t>
  </si>
  <si>
    <t xml:space="preserve">SIMILAR TO CG9451-PA MELLIFERA ACID PHOSPHATASE 2 LYSOSOMAL STRONGYLOCENTROTUS PURPURATUS TRIBOLIUM CASTANEUM CG9449-PC ISOFORM C DROSOPHILA MELANOGASTER CG9452-PA CG6656-PA PSEUDOOBSCURA PROSTATE HOMO SAPIENS PROSTATIC PAN PANISCUS TROGLODYTES CG7899-PA A XENOPUS LAEVIS UNNAMED PRODUCT NIRS VARIANT 1 PRECURSOR PPAP_HUMAN APIS GORILLA SYNTHETIC CONSTRUCT CHAIN CRYSTAL STRUCTURE HUMAN STRUCTURAL ORIGINS L + -TARTRATE INHIBITION TARTRATE </t>
  </si>
  <si>
    <t xml:space="preserve">CG6656 - acid phosphatase activity</t>
  </si>
  <si>
    <t xml:space="preserve">Other enzymes</t>
  </si>
  <si>
    <t xml:space="preserve"> 23-24</t>
  </si>
  <si>
    <t xml:space="preserve">Esterase</t>
  </si>
  <si>
    <t xml:space="preserve">gi|108879213</t>
  </si>
  <si>
    <t xml:space="preserve">Aedes aegypti</t>
  </si>
  <si>
    <t xml:space="preserve">ALPHA-ESTERASE AEDES AEGYPTI ALPHA ESTERASE CARBOXYLESTERASE ATHALIA ROSAE CG9858-PA DROSOPHILA MELANOGASTER CRICKLET RELATED JUVENILE HORMONE SIMILAR TO ISOFORM C TRIBOLIUM CASTANEUM PARTIAL SPODOPTERA LITURA CONFUSUM ANOPHELES GAMBIAE STR. PEST CG6414-PA PSEUDOOBSCURA CG1112-PA A -ESTERASE-7 ESTERASE-7 7 TENEBRIO MOLITOR </t>
  </si>
  <si>
    <t xml:space="preserve">cricklet - carboxylesterase activity</t>
  </si>
  <si>
    <t xml:space="preserve">carboxylesterase activity||carboxylic ester hydrolase activity||hydrolase activity\, acting on ester bonds||hydrolase activity||catalytic activity||molecular_function</t>
  </si>
  <si>
    <t xml:space="preserve">GO:0004091</t>
  </si>
  <si>
    <t xml:space="preserve">General function prediction only]</t>
  </si>
  <si>
    <t xml:space="preserve">FR15-8 -&gt; EIDNTLEDPER 33|FR16-11 -&gt; EIDNTLEDPER 33|</t>
  </si>
  <si>
    <t xml:space="preserve">truncated esterase</t>
  </si>
  <si>
    <t xml:space="preserve">gi|54311781</t>
  </si>
  <si>
    <t xml:space="preserve">Tribolium castaneum</t>
  </si>
  <si>
    <t xml:space="preserve">ESTERASE TRIBOLIUM CASTANEUM ISOFORM B DROSOPHILA MELANOGASTER A C ANOPHELES GAMBIAE STR. PEST SIMILAR TO APIS MELLIFERA PSEUDOOBSCURA ALPHA-ESTERASE AEDES AEGYPTI ALPHA CARBOXYLESTERASE CG6414-PA </t>
  </si>
  <si>
    <t xml:space="preserve">CG10175 - carboxylesterase activity</t>
  </si>
  <si>
    <t xml:space="preserve">FR19-3 -&gt; EQSVALSAFYYR 101|FR20-4 -&gt; EQSVALSAFYYR 101|</t>
  </si>
  <si>
    <t xml:space="preserve">salivary apyrase of the CD39 family</t>
  </si>
  <si>
    <t xml:space="preserve">gi|7295881</t>
  </si>
  <si>
    <t xml:space="preserve">CG3059-PB ISOFORM B DROSOPHILA MELANOGASTER NTPASE CG3059-PA A ADENOSINE DIPHOSPHATASE AEDES AEGYPTI ANOPHELES GAMBIAE STR. PEST SIMILAR TO TRIBOLIUM CASTANEUM ECTONUCLEOSIDE TRIPHOSPHATE DIPHOSPHOHYDROLASE 5 PRECURSOR NTPDASE5 NUCLEOSIDE CD39 ANTIGEN-LIKE 4 ER-UDPASE GALLUS ANTIGEN LIKE ER UDPASE XENOPUS TROPICALIS PROTO-ONCOGENE HOMO SAPIENS PROTO ONCOGENE 3 MACACA MULATTA ECTO-NUCLEOSIDE ENP5_HUMAN RATTUS NORVEGICUS 1 CANIS FAMILIARIS DANIO RERIO UNNAMED PRODUCT TETRAODON NIGROVIRIDIS MUS MUSCULUS MESOCRICETUS AURATUS Q9QYC8 ENP5_MESAU Q9WUZ9 ENP5_MOUSE BOS TAURUS ECTO-NUCLEOSIDASE 6 LAEVIS ECTO NUCLEOSIDASE NTPDASE6 SYNTHETIC CONSTRUCT CAVIA PORCELLUS </t>
  </si>
  <si>
    <t xml:space="preserve">NTPase - guanosine-diphosphatase activity - nucleoside-diphosphatase activity - nucleoside-triphosphatase activity</t>
  </si>
  <si>
    <t xml:space="preserve">guanosine-diphosphatase activity||nucleoside-diphosphatase activity||pyrophosphatase activity||hydrolase activity\, acting on acid anhydrides\, in phosphorus-containing anhydrides||hydrolase activity\, acting on acid anhydrides||hydrolase activity||catalytic activity||molecular_function</t>
  </si>
  <si>
    <t xml:space="preserve">GO:0004382</t>
  </si>
  <si>
    <t xml:space="preserve">Golgi apparatus||intracellular membrane-bound organelle||membrane-bound organelle||organelle||cellular_component</t>
  </si>
  <si>
    <t xml:space="preserve">GO:0005794</t>
  </si>
  <si>
    <t xml:space="preserve">protein amino acid glycosylation||protein modification||cellular protein metabolism||protein metabolism||primary metabolism||metabolism||physiological process||biological_process</t>
  </si>
  <si>
    <t xml:space="preserve">GO:0006486</t>
  </si>
  <si>
    <t xml:space="preserve">Nucleotide transport and metabolism]</t>
  </si>
  <si>
    <t xml:space="preserve">Mucins</t>
  </si>
  <si>
    <t xml:space="preserve"> 24-25</t>
  </si>
  <si>
    <t xml:space="preserve">mucin 1</t>
  </si>
  <si>
    <t xml:space="preserve">gi|62462468</t>
  </si>
  <si>
    <t xml:space="preserve">Lactococcus lactis subsp. cremoris SK11</t>
  </si>
  <si>
    <t xml:space="preserve">PEPTIDYL-PROLYL CIS-TRANS ISOMERASE ROTAMASE CYCLOPHILIN FAMILY LACTOCOCCUS LACTIS SUBSP. CREMORIS SK11 PEPTIDYL PROLYL CIS TRANS BROMODOMAIN-CONTAINING ORYZA SATIVA JAPONICA CULTIVAR-GROUP BROMODOMAIN CONTAINING CULTIVAR GROUP HYPOTHETICAL APIS MELLIFERA CHEMOKINE RECEPTOR-LIKE MULE DEER POXVIRUS RECEPTOR LIKE SPBC21H7.01C SCHIZOSACCHAROMYCES POMBE SPBC15C4.06C DDBDRAFT_0185301 DICTYOSTELIUM DISCOIDEUM AX4 BIFIDOBACTERIUM ANIMALIS HEAT-SHOCK BARTONELLA KOEHLERAE HEAT SHOCK TIGHT ADHERENCE TADC-RELATED TRANSMEMBRANE PHOTOBACTERIUM PROFUNDUM SS9 RELATED LREU23DRAFT_0924 LACTOBACILLUS REUTERI ACYLTRANSFERASE TETRAHYMENA THERMOPHILA SACCHAROPHAGUS DEGRADANS 2-40 SECRETED SALIVARY IXODES SCAPULARIS ASPERGILLUS NIDULANS FGSC A4 DDBDRAFT_0190513 DDBDRAFT_0206476 SERPENTINE CLASS B BETA 9 CAENORHABDITIS ELEGANS MEMBER SRB-9 SRB-8 SRB8_CAEEL BETA-8 SRB CHEMOSENSORY 8 PHLEBOTOMUS ARIASI TRANSCRIPTION FACTOR GATAB-2 AEDES AEGYPTI GATAB 2 UNKNOWN FUNCTION CRYPTOSPORIDIUM PARVUM IOWA II LARGE HAVING A MATH PLUS POSSIBLE UBC HYDROLASE TYPE I PSEUROUSYN HEXAPEPTIDE CONSERVED IN PLASMODIUM DELBRUECKII BULGARICUS ATCC BAA-365 </t>
  </si>
  <si>
    <t xml:space="preserve">FRD2-7 -&gt; SEEKLQDEK 53|FRD2-8 -&gt; SEEKLQDEKNN 53|</t>
  </si>
  <si>
    <t xml:space="preserve">mucin 2</t>
  </si>
  <si>
    <t xml:space="preserve">gi|111067898</t>
  </si>
  <si>
    <t xml:space="preserve">Phaeosphaeria nodorum SN15</t>
  </si>
  <si>
    <t xml:space="preserve">PHAEOSPHAERIA NODORUM SN15 HYPOTHETICAL DDBDRAFT_0202825 DICTYOSTELIUM DISCOIDEUM AX4 MKIAA0035 MUSCULUS SIMILAR TO LIPOXYGENASE HOMOLOGY DOMAINS 1 STRONGYLOCENTROTUS PURPURATUS CHAETOMIUM GLOBOSUM CBS ASPERGILLUS NIDULANS FGSC A4 USTILAGO MAYDIS 521 4-HYDROXYBENZOATE OCTAPRENYLTRANSFERASE WOLBACHIA ENDOSYMBIONT DROSOPHILA MELANOGASTER HYDROXYBENZOATE DOMAIN CONTAINING 1C HOMO SAPIENS CG3696-PB ISOFORM B KISMET SP. WRI 4 CG3696-PA A KISMET-L LONG UNNAMED PRODUCT BKRF4 HUMAN HERPESVIRUS YKR4_EBV CAENORHABDITIS BRIGGSAE BLOOM SYNDROME PAN TROGLODYTES PONGO PYGMAEUS Q5RAS1 RRMJ3_PONPY RRNA METHYLTRANSFERASE 3 URIDINE-2'-O- -METHYLTRANSFERASE URIDINE 2'-O- POLYPRENYL TRANSFERASE ANANASSAE UNKNOWN BACILLUS THURINGIENSIS SEROVAR ISRAELENSIS ATCC TERREUS CONSERVED AEDES AEGYPTI </t>
  </si>
  <si>
    <t xml:space="preserve">FR39-7 -&gt; RPGNPHGAPTHTISGGGK 40|FR39-8 -&gt; TLTNTQQGFGHSTYT 114|FR40-11 -&gt; TLTNTQQGFGHSTYT 114|FRD2-1 -&gt; AKSNTNVMTNTGGSNSR 20|FRD2-2 -&gt; NTNVMTNTGGSNSR 23|FRU4-1 -&gt; KSNTNVMTNTGGSNSR 21|FRU4-2 -&gt; SNTNVMTNTGGSNSR 22|FRU4-3 -&gt; AKSNTNVMTNTGGSNSR 20|</t>
  </si>
  <si>
    <t xml:space="preserve">mucin 3</t>
  </si>
  <si>
    <t xml:space="preserve">Anti-microbial peptides</t>
  </si>
  <si>
    <t xml:space="preserve"> 28-29</t>
  </si>
  <si>
    <t xml:space="preserve">flea defensin</t>
  </si>
  <si>
    <t xml:space="preserve">gi|21618072</t>
  </si>
  <si>
    <t xml:space="preserve">Arabidopsis thaliana</t>
  </si>
  <si>
    <t xml:space="preserve">UNKNOWN ARABIDOPSIS THALIANA LCR59 PLANT DEFENSIN-FUSION LCR59_ARATH LOW-MOLECULAR-WEIGHT CYSTEINE-RICH PRECURSOR DEFENSIN FUSION LOW MOLECULAR-WEIGHT MOLECULAR WEIGHT CYSTEINE RICH HELIANTHUS ANNUUS LONG-CHAIN TOXIN TITYUS COSTATUS SCX38_TITCO INSECT-LIKE TOXIC TCO CHAIN INSECT LIKE NEUROTOXIN TZ2 ZULIANUS DROSOPHILA MELANOGASTER NOTCH GROWTH FACTOR DEVELOPMENTAL CG3936-PA NOTCH_DROME NEUROGENIC LOCUS TRANS-SIALIDASE TRYPANOSOMA CRUZI STRAIN CL BRENER TRANS SIALIDASE GALNAC LECTIN IGL2 ENTAMOEBA HISTOLYTICA SUBUNIT HM-1 IMSS LCR48 LCR48_ARATH SIX1_ANDAU 1 AAH IT1 AAHIT1 AAIT1 AAHIT SIX2_ANDAU 2 IT2 AAHIT2 AAIT2 IMMUNOGENIC NTXP SERRULATUS VENOM TSNTXP NTXP_TITSE NON-TOXIC NON BUTHUS MARTENSII IT CP SIXP_MESMA BMK IT-AP ANALGESIC BM33-I STRUCTURE AN EXCITATORY INSECT-SPECIFIC WITH EFFECT ON MAMMALIAN FROM SCORPION KARSCH SPECIFIC SCX4_TITFA 4 TF4 HYPOTHETICAL SCX7_TITST GAMMA TST1 SIMILAR TO SECRETED SST3 DANIO RERIO </t>
  </si>
  <si>
    <t xml:space="preserve">Antigen 5 family</t>
  </si>
  <si>
    <t xml:space="preserve">FR32-2 -&gt; VIGHFTQLVWATTTK 174|</t>
  </si>
  <si>
    <t xml:space="preserve">salivary antigen 5 1</t>
  </si>
  <si>
    <t xml:space="preserve">gi|108871867</t>
  </si>
  <si>
    <t xml:space="preserve">VENOM ALLERGEN AEDES AEGYPTI SALIVARY 2 CTENOCEPHALIDES FELIS SECRETED ANTIGEN-5 AG5-2 ALBOPICTUS ANTIGEN 5 AG5 PRECURSOR AG5-3 3 ANOPHELES GAMBIAE STR. PEST PHLEBOTOMUS PAPATASI STOMOXYS CALCITRANS RELATED AG5-1 1 5-RELATED DARLINGI FAMILY CULEX PIPIENS QUINQUEFASCIATUS SP07 PERNICIOSUS </t>
  </si>
  <si>
    <t xml:space="preserve">CG32679 - extracellular region</t>
  </si>
  <si>
    <t xml:space="preserve">trypsin inhibitor activity||serine-type endopeptidase inhibitor activity||endopeptidase inhibitor activity||protease inhibitor activity||enzyme inhibitor activity||enzyme regulator activity||molecular_function</t>
  </si>
  <si>
    <t xml:space="preserve">enzyme regulator activity</t>
  </si>
  <si>
    <t xml:space="preserve">GO:0030304</t>
  </si>
  <si>
    <t xml:space="preserve">Function unknown]</t>
  </si>
  <si>
    <t xml:space="preserve">FS peptide family</t>
  </si>
  <si>
    <t xml:space="preserve">FR24-28 -&gt; PGIIVVPGGCKDKNDVEGCK 29|</t>
  </si>
  <si>
    <t xml:space="preserve">salivary peptide FS-8</t>
  </si>
  <si>
    <t xml:space="preserve">gi|1326321</t>
  </si>
  <si>
    <t xml:space="preserve">Caenorhabditis elegans</t>
  </si>
  <si>
    <t xml:space="preserve">ACTIVATED IN BLOCKED UNFOLDED RESPONSE 3 CAENORHABDITIS ELEGANS FAMILY MEMBER ABU-3 ABU HYPOTHETICAL BLASTOPIRELLULA MARINA DSM 3645 UNKNOWN ARABIDOPSIS THALIANA CHAIN RELEASE FACTOR 2 SACCHAROPHAGUS DEGRADANS 2-40 DROSOPHILA MELANOGASTER CHITINASE-A SECALE CEREALE Q9FRV1 CHIA_SECCE BASIC ENDOCHITINASE A PRECURSOR RYE RSC-A CHITINASE RSC ASPERGILLUS TERREUS 4 ABU-4 PRION-LIKE- Q N-RICH -DOMAIN-BEARING 16 PQN-16 PRION LIKE- LIKE N RICH DOMAIN-BEARING DOMAIN BEARING PQN 13 PQN-13 ANOPHELES GAMBIAE STR. PEST BRIGGSAE ERYTHROCYTE MEMBRANE 1 PLASMODIUM FALCIPARUM PHAEOSPHAERIA NODORUM SN15 EGF-LIKE CONTAINING TETRAHYMENA THERMOPHILA YAKUBA FIBRILLIN-3 SHORT FORM TRANSCRIPT VARIANT HOMO SAPIENS FBN3_HUMAN FIBRILLIN SIMILAR TO FC FRAGMENT IGG BINDING PAN TROGLODYTES MUS MUSCULUS FIBRILLIN3 </t>
  </si>
  <si>
    <t xml:space="preserve"> 18-19</t>
  </si>
  <si>
    <t xml:space="preserve">salivary peptide FS-18</t>
  </si>
  <si>
    <t xml:space="preserve">gi|50923471</t>
  </si>
  <si>
    <t xml:space="preserve">Oryza sativa (japonica cultivar-group)</t>
  </si>
  <si>
    <t xml:space="preserve">OSJNBA0061G20.7 ORYZA SATIVA JAPONICA CULTIVAR-GROUP CULTIVAR GROUP TRANSPOSABLE ELEMENT TRANSPOSON CACTA EN SPM SUB-CLASS SUB CLASS TRANSPOSASE FAMILY TNP2 ZEA MAYS EXPRESSED OSJNBA0073L13.5 ARABIDOPSIS THALIANA TNP2-LIKE LIKE CLUSTER CONTAINING PROCHLOROCOCCUS MARINUS SUBSP. STR. EXCRETORY SECRETORY MUCIN MUC-5 TOXOCARA CANIS MUC 5 LCR50 LCR50_ARATH LOW-MOLECULAR-WEIGHT CYSTEINE-RICH PRECURSOR LOW MOLECULAR-WEIGHT MOLECULAR WEIGHT CYSTEINE RICH </t>
  </si>
  <si>
    <t xml:space="preserve">salivary peptide FS-11</t>
  </si>
  <si>
    <t xml:space="preserve">gi|18422544</t>
  </si>
  <si>
    <t xml:space="preserve">UNKNOWN ARABIDOPSIS THALIANA UNNAMED PRODUCT F-BOX FAMILY HYPOTHETICAL CANDIDA ALBICANS DDBDRAFT_0190107 DICTYOSTELIUM DISCOIDEUM AX4 SIMILAR TO LOW-DENSITY LIPOPROTEIN RECEPTOR-RELATED 2 PRECURSOR MEGALIN GLYCOPROTEIN 330 CANIS FAMILIARIS LOW DENSITY RECEPTOR RELATED PSYCHROFLEXUS TORQUIS ATCC ANOPHELES GAMBIAE STR. PEST FUNGAL PROTEASE-SPECIFIC INHIBITOR-F BOMBYX MORI PROTEASE INHIBITOR F FPI-F FPIF_BOMMO SPECIFIC FPI CAENORHABDITIS ELEGANS ENTAMOEBA HISTOLYTICA HM-1 IMSS PLASMODIUM YOELII 17XNL AGGRESSIVE LYMPHOMA GENE ISOFORM 1 MACACA MULATTA 3 ZINC FINGER 613 ORYZA SATIVA JAPONICA CULTIVAR-GROUP CULTIVAR GROUP VARIANT SURFACE TRYPANOSOMA BRUCEI TREU927 TETRAODON NIGROVIRIDIS ANTICOAGULANT 6 ISOTYPE=6 SORTILIN-RELATED CONTAINING LDLR CLASS A REPEATS PREPROPROTEIN HOMO SAPIENS MOSAIC LR11 SORL_HUMAN SORTING PROTEIN-RELATED SORLA SORLA-1 RELATIVE WITH 11 LIGAND-BINDING SORTILIN LIGAND BINDING PAN TROGLODYTES NDP-HEXOSE METHYLTRANSFERASE ROSEIFLEXUS SP. RS-1 HEXOSE RS BOWMAN-BIRK SERINE TETRAHYMENA THERMOPHILA BOWMAN BIRK CBEIDRAFT_1145 CLOSTRIDIUM BEIJERINCKI NCIMB 8052 TRANSCRIPTION FACTOR FIBROIN HEAVY CHAIN PRECURSOR-LIKE LIKE </t>
  </si>
  <si>
    <t xml:space="preserve">salivary peptide FS-7</t>
  </si>
  <si>
    <t xml:space="preserve">gi|74004825</t>
  </si>
  <si>
    <t xml:space="preserve">Canis familiaris</t>
  </si>
  <si>
    <t xml:space="preserve">SIMILAR TO LOW-DENSITY LIPOPROTEIN RECEPTOR-RELATED 2 PRECURSOR MEGALIN GLYCOPROTEIN 330 CANIS FAMILIARIS LOW DENSITY RECEPTOR RELATED PFEMP1 VARIANT 1 STRAIN MC HYPOTHETICAL ORYZA SATIVA JAPONICA CULTIVAR-GROUP CULTIVAR GROUP TAURUS DIDELPHIS VIRGINIANA ADHESIN CAENORHABDITIS BRIGGSAE IG LAMBDA CHAIN V-III REGION SH MACACA MULATTA V III NEUROHYPOPHYSIAL HORMONES N-TERMINAL DOMAIN CONTAINING TETRAHYMENA THERMOPHILA TERMINAL NEISSERIA MENINGITIDIS MC58 GALLUS CHROMOSOME 13 OPEN READING FRAME 22 CPHYDRAFT_0606 CLOSTRIDIUM PHYTOFERMENTANS ISDG OTOMP DANIO RERIO OTOLITH MATRIX MELLIFERA WALL-ASSOCIATED SERINE THREONINE KINASE ASSOCIATED PLASMODIUM FALCIPARUM 3D7 DDBDRAFT_0202794 DICTYOSTELIUM DISCOIDEUM AX4 NOVEL IMMUNE-TYPE 1N ALLELE IMMUNE TYPE UNKNOWN ARABIDOPSIS THALIANA WALL BINDING CALCIUM ION PROTEIN-TYROSINE IDENTICAL FROM CONTAINS EUKARYOTIC PF EGF-LIKE DOMAINS. ESTS TYROSINE EGF LIKE TROGLODYTES BUTYRYL-COA DEHYDROGENASE SYNTROPHOMONAS WOLFEI SUBSP. STR. GOETTINGEN BUTYRYL COA </t>
  </si>
  <si>
    <t xml:space="preserve">FRD4-3 -&gt; GSNVHYENGNINPDDCFCF 66|</t>
  </si>
  <si>
    <t xml:space="preserve">salivary peptide FS-13</t>
  </si>
  <si>
    <t xml:space="preserve">gi|4336703</t>
  </si>
  <si>
    <t xml:space="preserve">Ctenocephalides felis</t>
  </si>
  <si>
    <t xml:space="preserve">SALIVARY ANTIGEN 1 PRECURSOR CTENOCEPHALIDES FELIS CTF1_CTEFE FS-I ALLERGEN CTE F FS I VARIANT-SPECIFIC SURFACE PLASMODIUM FALCIPARUM VARIANT SPECIFIC LCR13 ARABIDOPSIS THALIANA LCR13_ARATH LOW-MOLECULAR-WEIGHT CYSTEINE-RICH LOW MOLECULAR-WEIGHT MOLECULAR WEIGHT CYSTEINE RICH H FARNESYLTRANSFERASE BETA SUBUNIT 3D7 TISSUE FACTOR PATHWAY INHIBITOR-2 RATTUS NORVEGICUS INHIBITOR 2 SECRETED WITH TIL DOMAIN ANOPHELES GAMBIAE TOLL-LIKE-RECEPTOR 3 BOS TAURUS TOLL LIKE-RECEPTOR LIKE RECEPTOR TOLL-LIKE BOSELAPHUS TRAGOCAMELUS BUBALUS BUBALIS RESTRICTION ENZYME S OCEANOSPIRILLUM SP. MED92 FAMILY TETRAHYMENA THERMOPHILA HYPOTHETICAL ENTAMOEBA HISTOLYTICA HM-1 IMSS CAMPYLOBACTER CURVUS POLYFERREDOXIN WALL-ASSOCIATED SERINE THREONINE KINASE ORYZA SATIVA JAPONICA CULTIVAR-GROUP ASSOCIATED CULTIVAR GROUP STR. PEST CYANOPHYCINASE RELATED EXOPEPTIDASE-LIKE ACIDOBACTERIA BACTERIUM ELLIN345 EXOPEPTIDASE FMN-BINDING PSYCHROFLEXUS TORQUIS ATCC BINDING </t>
  </si>
  <si>
    <t xml:space="preserve">Posttranslational modification, protein turnover, chaperones]</t>
  </si>
  <si>
    <t xml:space="preserve">salivary peptide FS-14</t>
  </si>
  <si>
    <t xml:space="preserve">gi|108872076</t>
  </si>
  <si>
    <t xml:space="preserve">PERLECAN AEDES AEGYPTI ACTIVATED IN BLOCKED UNFOLDED RESPONSE 3 CAENORHABDITIS ELEGANS FAMILY MEMBER ABU-3 ABU SIMILAR TO LOW-DENSITY LIPOPROTEIN RECEPTOR-RELATED 1B PRECURSOR PROTEIN-DELETED TUMOR LRP-DIT DANIO RERIO LOW DENSITY RECEPTOR RELATED DELETED LRP DIT ANOPHELES GAMBIAE STR. PEST SALIVARY ANTIGEN 1 CTENOCEPHALIDES FELIS CTF1_CTEFE FS-I ALLERGEN CTE F FS I GALLUS 2 LRP-2 UNNAMED PRODUCT TETRAODON NIGROVIRIDIS ATRIAL NATRIUTERIC PEPTIDE-CONVERTING ENZYME PRO-ANP-CONVERTING CORIN HEART SPECIFIC SERINE PROTEINASE ATC2 TRANSMEMBRANE PROTEASE 10 BOS TAURUS CONVERTING PRO ANP-CONVERTING ANP IMMUNOGLOBULIN HEAVY CHAIN CONSTANT REGION GAMMA HOMO SAPIENS UNKNOWN FOR MGC LIPOPHORIN IGHG4 HYPOTHETICAL IGHG4_HUMAN GAMMA-4 C 4 IGHG2_HUMAN GAMMA-2 BRIGGSAE TETRAHYMENA THERMOPHILA </t>
  </si>
  <si>
    <t xml:space="preserve">FRD1-3 -&gt; PTEENDTLR 34|</t>
  </si>
  <si>
    <t xml:space="preserve">salivary peptide of 7.9 kDa</t>
  </si>
  <si>
    <t xml:space="preserve">gi|79313917</t>
  </si>
  <si>
    <t xml:space="preserve">UNKNOWN ARABIDOPSIS THALIANA INTEGRIN ALPHA L MUS MUSCULUS ITAL_MOUSE ALPHA-L PRECURSOR LEUKOCYTE ADHESION GLYCOPROTEIN LFA-1 CHAIN LFA-1A FUNCTION-ASSOCIATED MOLECULE 1 LYMPHOCYTE ANTIGEN LY-15 CD11A FUCTION-ASSOCIATED MOLECULE-1-ALPHA LFA FUNCTION ASSOCIATED LY 15 FUCTION UNNAMED PRODUCT DROSOPHILA PSEUDOOBSCURA HYPOTHETICAL CAENORHABDITIS BRIGGSAE EGF-LIKE-DOMAIN MULTIPLE 7 DANIO RERIO LIKE-DOMAIN LIKE DOMAIN EXCRETORY SECRETORY MUCIN MUC-5 TOXOCARA CANIS MUC 5 ANOPHELES GAMBIAE STR. PEST VARIANT-SPECIFIC SURFACE GIARDIA LAMBLIA ATCC VARIANT SPECIFIC FOR IMAGE XENOPUS LAEVIS SIMILAR TO PAN TROGLODYTES BINDING ZINC ION CG7355-PA MELANOGASTER ECDYSONE-INDUCED GENE 71EB ECDYSONE INDUCED ELEGANS GAST1 ORYZA SATIVA JAPONICA CULTIVAR-GROUP CULTIVAR GROUP AAVEDRAFT_4175 ACIDOVORAX AVENAE SUBSP. CITRULLI AAC00-1 AAC00 </t>
  </si>
  <si>
    <t xml:space="preserve">FRD4-1 -&gt; LQVPNICKPNENDDKCNHF 39|FRD4-2 -&gt; ICKPNENDDK 44|</t>
  </si>
  <si>
    <t xml:space="preserve">putative trypsin inhibitor</t>
  </si>
  <si>
    <t xml:space="preserve">gi|45597901</t>
  </si>
  <si>
    <t xml:space="preserve">TRYPSIN INHIBITOR 6 ARABIDOPSIS THALIANA ITI6_ARATH PRECURSOR I6 LYRATA SUBSP. PETRAEA SALIVARY ANTIGEN 1 CTENOCEPHALIDES FELIS CTF1_CTEFE FS-I ALLERGEN CTE F FS I HYPOTHETICAL AAEL_AAEL003843 AEDES AEGYPTI AAEL_AAEL003848 H AAEL_AAEL003821 SIMILAR TO FIBRILLIN 2 APIS MELLIFERA TRIBOLIUM CASTANEUM TETRAHYMENA THERMOPHILA LCR49 LCR49_ARATH LOW-MOLECULAR-WEIGHT CYSTEINE-RICH LOW MOLECULAR-WEIGHT MOLECULAR WEIGHT CYSTEINE RICH DROSOPHILA PSEUDOOBSCURA EPIDERMAL GROWTH FACTOR SUBERITES DOMUNCULA UNKNOWN MAGNAPORTHE GRISEA ATTI2 CAENORHABDITIS BRIGGSAE MTRDRAFT_AC144765G16V1 MEDICAGO TRUNCATULA INTEGRIN BETA-7 SUBUNIT DANIO RERIO BETA 7 ELEGANS </t>
  </si>
  <si>
    <t xml:space="preserve">FRD7-1 -&gt; CGSDFGFCNEASEDKK 69|FRD7-2 -&gt; NSAECMNNKPKPN 24|</t>
  </si>
  <si>
    <t xml:space="preserve">salivary peptide FS-24</t>
  </si>
  <si>
    <t xml:space="preserve">gi|79327247</t>
  </si>
  <si>
    <t xml:space="preserve">UNKNOWN ARABIDOPSIS THALIANA SALIVARY ANTIGEN 1 PRECURSOR CTENOCEPHALIDES FELIS CTF1_CTEFE FS-I ALLERGEN CTE F FS I HYPOTHETICAL CRYPTOSPORIDIUM PARVUM IOWA II LARGE LOW COMLEXITY POTENTIAL ZINC RIBBON TRANSCRIPTS IDENTIFIED BY EST TETRAHYMENA THERMOPHILA MAGNAPORTHE GRISEA CAENORHABDITIS ELEGANS KNOTTIN MEDICAGO TRUNCATULA SJCHGC01595 SCHISTOSOMA JAPONICUM DEBARYOMYCES HANSENII UNNAMED PRODUCT ERYTHROCYTE INVASION LIGAND JSEBL EBA-181 PLASMODIUM REICHENOWI EBA 181 GLUCONOBACTER OXYDANS 621H LCR19 LCR19_ARATH LOW-MOLECULAR-WEIGHT CYSTEINE-RICH MOLECULAR-WEIGHT MOLECULAR WEIGHT CYSTEINE RICH SJCHGC09712 ANOPHELES GAMBIAE STR. PEST BRIGGSAE PERITROPHIC MEMBRANE CHITIN BINDING TRICHOPLUSIA NI YOELII 17XNL SIMILAR TO HORNERIN CANIS FAMILIARIS NOTCH GENE HOMOLOG 2 STRONGYLOCENTROTUS PURPURATUS MTRDRAFT_AC135415G26V1 </t>
  </si>
  <si>
    <t xml:space="preserve">FR39-9 -&gt; TGTDTTPNIEVGNGLAK 28|FR40-10 -&gt; TGTDTTPNIEVGNGLAK 28|FRD2-5 -&gt; GNGLAKVPGVCTGAGDKDTKNK 39|FRD2-6 -&gt; VPGVCTGAGDKDTK 45|</t>
  </si>
  <si>
    <t xml:space="preserve">salivary peptide FS-6</t>
  </si>
  <si>
    <t xml:space="preserve">gi|1575479</t>
  </si>
  <si>
    <t xml:space="preserve">PRECURSOR FS H CHAIN CRYSTAL STRUCTURE TOXIN CHIMERA BETWEEN LQH-ALPHA-IT FROM SCORPION LEIURUS QUINQUESTRIATUS HEBRAEUS AAH2 ANDROCTONUS AUSTRALIS HECTOR LQH ALPHA-IT ALPHA IT SALIVARY ANTIGEN 1 CTENOCEPHALIDES FELIS CTF1_CTEFE FS-I ALLERGEN CTE F I SCX5_LEIQU NEUROTOXIN V LQQ LQQ5 INITIO DETERMINATION REFINEMENT A SCX2_ANDAU 2 II AAH AAHII SCX3_BUTOC 3 III BOT BOTIII Q9BLM4 SCXA_ANDAU PCD 1005 SCX2_LEIQH LQHII LQH2 SCX5_ANDMA 5 AMM AMMV AMM5 SIMILAR TO ZONADHESIN RATTUS NORVEGICUS CONSERVED HYPOTHETICAL AEDES AEGYPTI TETRAHYMENA THERMOPHILA 120-KDA SARCOPHAGA PEREGRINA 120 KDA IXODES SCAPULARIS FLAVOBACTERIALES BACTERIUM MUS MUSCULUS VARIANT-SPECIFIC SURFACE GIARDIA LAMBLIA ATCC VARIANT SPECIFIC I' MAGNAPORTHE GRISEA ISOFORM B DROSOPHILA MELANOGASTER MGG_CH7G1108 </t>
  </si>
  <si>
    <t xml:space="preserve">FRD1-10 -&gt; TIDIADSAAEIENLCELSQR 35|</t>
  </si>
  <si>
    <t xml:space="preserve">salivary peptide FS-3</t>
  </si>
  <si>
    <t xml:space="preserve">SALIVARY ANTIGEN 1 PRECURSOR CTENOCEPHALIDES FELIS CTF1_CTEFE FS-I ALLERGEN CTE F FS I H HYPOTHETICAL MUS MUSCULUS SIMILAR TO ZINC FINGER 426 RATTUS NORVEGICUS TETRAHYMENA THERMOPHILA DOMAIN LSD1 SUBCLASS FAMILY SYNTAXIN 5 SCHIZOSACCHAROMYCES POMBE DICTYOSTELIUM DISCOIDEUM DDBDRAFT_0217989 AX4 DROSOPHILA PSEUDOOBSCURA ESOPHAGEAL GLAND CELL SECRETORY 11 MELOIDOGYNE INCOGNITA BINDING KINASE SERINE THREONINE PROTEIN-TYROSINE ARABIDOPSIS THALIANA TYROSINE UNNAMED PRODUCT TETRAODON NIGROVIRIDIS SYNECHOCOCCUS SP. CG6845-PA ISOFORM A APIS MELLIFERA NATURAL KILLER RECEPTOR 2B4 PARTIAL BOS TAURUS XENOPUS TROPICALIS LAEVIS VSM6_TRYBB VARIANT SURFACE GLYCOPROTEIN MITAT 1.6 VSG TRYPANOSOMA BRUCEI </t>
  </si>
  <si>
    <t xml:space="preserve">FR01-6 -&gt; FQADQEIGNGLATAK 32|FR02-1 -&gt; FQADQEIGNGLATAK 32|FR39-6 -&gt; FQADQEIGNGLATAK 32|FR40-4 -&gt; FQADQEIGNGLATAK 32|FRD3-6 -&gt; FQADQEIGNGLATAK 32|FRD3-9 -&gt; FQADQEIGNGLATAK 32|</t>
  </si>
  <si>
    <t xml:space="preserve">salivary peptide FS-15</t>
  </si>
  <si>
    <t xml:space="preserve">gi|50761388</t>
  </si>
  <si>
    <t xml:space="preserve">Gallus gallus</t>
  </si>
  <si>
    <t xml:space="preserve">SIMILAR TO FIBRILLIN 2 PRECURSOR GALLUS FS H ANKYRIN REPEAT FAMILY PROTEIN-RELATED TETRAHYMENA THERMOPHILA RELATED SALIVARY ANTIGEN 1 CTENOCEPHALIDES FELIS CTF1_CTEFE FS-I ALLERGEN CTE F I ZINC FINGER 346 RATTUS NORVEGICUS MUS MUSCULUS ZN346_MOUSE ANOTHER DOUBLE-STRANDED RNA-BINDING JAZ DOUBLE STRANDED RNA BINDING BOWMAN-BIRK SERINE PROTEASE INHIBITOR BOWMAN BIRK HYPOTHETICAL HOMO SAPIENS UNNAMED PRODUCT ZN346_HUMAN TROGLODYTES ISOFORM BOS TAURUS 7 6 5 3 MACACA MULATTA PONGO PYGMAEUS ZN346_PONPY MATRILIN-4 DANIO RERIO MATRILIN 4 STABILIN-1 FEEL-1 MS-1 STABILIN FEEL MS UNKNOWN ACANTHAMOEBA POLYPHAGA MIMIVIRUS YR643_MIMIV UNCHARACTERIZED R643 ADEH_2755 ANAEROMYXOBACTER DEHALOGENANS 2CP-C TOXOPLASMA GONDII </t>
  </si>
  <si>
    <t xml:space="preserve">Signal transduction mechanisms]</t>
  </si>
  <si>
    <t xml:space="preserve">FR40-6 -&gt; TGGQQTGDNQVAIPSGTHILQGYCK 28|</t>
  </si>
  <si>
    <t xml:space="preserve">salivary peptide FS-23</t>
  </si>
  <si>
    <t xml:space="preserve">PRECURSOR FS H CG6383-PA ISOFORM A DROSOPHILA MELANOGASTER CRUMBS CRB_DROME 95F CG6383-PB B NOTCH2 RATTUS NORVEGICUS NOTC2_RAT NEUROGENIC LOCUS NOTCH HOMOLOG 2 CONTAINS EXTRACELLULAR TRUNCATION INTRACELLULAR DOMAIN PSEUDOOBSCURA SALK-6 EPHYDATIA FLUVIATILIS SALK 6 SIMILAR TO MELLIFERA HYPOTHETICAL CAENORHABDITIS BRIGGSAE BACR25B3.11 PERLECAN V E D C MEGF6 EGF-LIKE-DOMAIN MULTIPLE 3 MEGF6_RAT EPIDERMAL GROWTH FACTOR-LIKE DOMAINS EGF-LIKE DOMAIN-CONTAINING EGF LIKE-DOMAIN LIKE FACTOR CONTAINING F 1 MOTCH MT14 P300 PARTIAL STRONGYLOCENTROTUS PURPURATUS CONSERVED AEDES AEGYPTI GIBBERELLA ZEAE PH-1 CHITINASE ZEA MAYS SUBSP. PARVIGLUMIS DIPLOPERENNIS ANOPHELES GAMBIAE STR. PEST INSECT ANTIFREEZE TETRAHYMENA THERMOPHILA </t>
  </si>
  <si>
    <t xml:space="preserve">crumbs - plasma membrane - apical plasma membrane - apicolateral plasma membrane - establishment and/or maintenance of cell polarity - establishment and/or maintenance of polarity of embryonic epithelium - establishment and/or maintenance of polarity of follicular epithelium - zonula adherens assembly - zonula adherens maintenance - photoreceptor maintenance - dorsal closure, amnioserosa morphology change - protein binding - morphogenesis of an epithelium - cell-cell adherens junction - intercellular junction assembly - integral to membrane - rhabdomere development - establishment and/or maintenance of epithelial cell polarity - morphogenesis of a polarized epithelium - septate junction - salivary gland development - protein localization - membrane organization and biogenesis - spectrin binding - subapical complex - eye photoreceptor development (sensu Endopterygota) - establishment of epithelial cell polarity</t>
  </si>
  <si>
    <t xml:space="preserve">protein binding||binding||molecular_function</t>
  </si>
  <si>
    <t xml:space="preserve">binding</t>
  </si>
  <si>
    <t xml:space="preserve">GO:0005515</t>
  </si>
  <si>
    <t xml:space="preserve">plasma membrane||membrane||cell part||cellular_component</t>
  </si>
  <si>
    <t xml:space="preserve">cell part</t>
  </si>
  <si>
    <t xml:space="preserve">GO:0005886</t>
  </si>
  <si>
    <t xml:space="preserve">zonula adherens assembly||intercellular junction assembly||protein complex assembly||protein metabolism||primary metabolism||metabolism||physiological process||biological_process</t>
  </si>
  <si>
    <t xml:space="preserve">GO:0045186</t>
  </si>
  <si>
    <t xml:space="preserve">FRD1-4 -&gt; SRSNTVEVTK 20|</t>
  </si>
  <si>
    <t xml:space="preserve">salivary peptide FS-1</t>
  </si>
  <si>
    <t xml:space="preserve">PRECURSOR FS H SALIVARY ANTIGEN 1 CTENOCEPHALIDES FELIS CTF1_CTEFE FS-I ALLERGEN CTE F I HYPOTHETICAL XENOPUS TROPICALIS TRYPANOSOMA CRUZI STRAIN CL BRENER CONSERVED LAEVIS THREE PRIME HISTONE MRNA EXONUCLEASE RATTUS NORVEGICUS EXORIBONUCLEASE Q5FVR4 THEX1_RAT 3'-5' TETRAHYMENA THERMOPHILA ORYZA SATIVA JAPONICA CULTIVAR-GROUP CULTIVAR GROUP TRANSPOSASE IS605-TNPB FAMILY BACILLUS CEREUS PYRUVATE PHOSPHATE DIKINASE PELOBACTER PROPIONICUS DSM 2379 NF-X1 FINGER TRANSCRIPTION FACTOR ASPERGILLUS FUMIGATUS SIMILAR TO PHD ZINC DISINTEGRIN METALLOPROTEASE AEDES AEGYPTI ORF95 SPODOPTERA EXIGUA NUCLEOPOLYHEDROVIRUS OVULATORY PROTEIN-2 DANIO RERIO 2 AGRIN OUTER MEMBRANE PROBABLY INVOLVED IN NUTRIENT BINDING FLAVOBACTERIALES BACTERIUM CARBOHYDRATE KINASE SERINE THREONINE PROTEIN-TYROSINE SUGAR ARABIDOPSIS THALIANA S-RECEPTOR TYROSINE S RECEPTOR INTEGRIN BETA GALLUS SUBUNIT CD18 CAENORHABDITIS ELEGANS </t>
  </si>
  <si>
    <t xml:space="preserve"> 22-23</t>
  </si>
  <si>
    <t xml:space="preserve">FRD3-4 -&gt; TKLYGDEGCK 39|FRD3-7 -&gt; TKLYGDEGCK 39|</t>
  </si>
  <si>
    <t xml:space="preserve">salivary peptide FS-22</t>
  </si>
  <si>
    <t xml:space="preserve">PRECURSOR FS H EGF-LIKE DOMAIN-CONTAINING DICTYOSTELIUM DISCOIDEUM AX4 DOMAIN CONTAINING SIMILAR TO GALLUS CHICKEN . 190 KDA TENASCIN HYPOTHETICAL DDBDRAFT_0203463 MUSCULUS ENDOTHELIAL-SPECIFIC RECEPTOR TYROSINE KINASE MUS TIE-2=RECEPTOR MICE BALB P4-P8 BRAIN CAPILLARIES 1123 AA ENDOTHELIAL SPECIFIC TIE 2=RECEPTOR TIE-2=RECEPTOR-LIKE RATS 1083 2=RECEPTOR-LIKE LIKE TIE2_MOUSE ANGIOPOIETIN-1 TYROSINE-PROTEIN TIE-2 MTIE2 TEK P140 TUNICA INTERNA CELL HYK STK1 ANTIGEN ANGIOPOIETIN 1 2 PROTEIN-TYROSINE EC MOUSE RATTUS NORVEGICUS SERINE OR CYSTEINE PROTEINASE INHIBITOR CLADE B OVALBUMIN MEMBER STRONGYLOCENTROTUS PURPURATUS SURFACE HOMOLOG SP. HOMO SAPIENS VENOUS MALFORMATIONS MULTIPLE CUTANEOUS MUCOSAL PONGO PYGMAEUS VARIANT SYNTHETIC CONSTRUCT TIE2_HUMAN HTIE2 MEGF6 4P83 THAUMATIN FAMILY THN-1 TRIBOLIUM CASTANEUM THN CHAIN ANGIOPOIETIN-2TIE2 COMPLEX CRYSTAL STRUCTURE LIGAND-BINDING 2TIE2 LIGAND BINDING </t>
  </si>
  <si>
    <t xml:space="preserve">Novel polypeptides</t>
  </si>
  <si>
    <t xml:space="preserve">salivary peptide of 1.5 kDa similar to carboxyterminus of serine protease ihibitors</t>
  </si>
  <si>
    <t xml:space="preserve">gi|23127776</t>
  </si>
  <si>
    <t xml:space="preserve">Nostoc punctiforme PCC 73102</t>
  </si>
  <si>
    <t xml:space="preserve">HYPOTHETICAL NOSTOC PUNCTIFORME PCC SURFACE LIPOPROTEIN METHANOSARCINA ACETIVORANS C2A CBEIDRAFT_0046 CLOSTRIDIUM BEIJERINCKI NCIMB 8052 </t>
  </si>
  <si>
    <t xml:space="preserve">salivary peptide of 2.7 kDa - similar to HIV gp160 and inhibitory peptides - similar to CCR5 receptor</t>
  </si>
  <si>
    <t xml:space="preserve">gi|6066482</t>
  </si>
  <si>
    <t xml:space="preserve">Lumbricus rubellus</t>
  </si>
  <si>
    <t xml:space="preserve">LYSOSOMAL MEMBRANE GLYCOPROTEIN LUMBRICUS RUBELLUS SENSORY BOX HISTIDINE KINASE RESPONSE REGULATOR DESULFOVIBRIO VULGARIS SUBSP. STR. HILDENBOROUGH DIOSCORIN CLASS A PRECURSOR ORYZA SATIVA JAPONICA CULTIVAR-GROUP CULTIVAR GROUP HHK1P GIBBERELLA MONILIFORMIS HYPOTHETICAL ZEAE PH-1 </t>
  </si>
  <si>
    <t xml:space="preserve">FRD20-1 -&gt; HKLESQLASGAGK 31|FRD20-3 -&gt; SQLASGAGK 35|FRD20-4 -&gt; KLESQLASGAGK 32|FRD20-5 -&gt; KLESQLASGAGKG 32|FRD20-6 -&gt; LESQLASGAGK 33|FRD20-7 -&gt; ESQLASGAGK 34|FRU6-1 -&gt; ESQLASGAGKGVSSDFGGTGADGF 34|FRU6-2 -&gt; LESQLASGAGK 33|FRU6-3 -&gt; QLSTMTVHKLESQLASGAGKGVSSDFGGTGADGF 24|FRU6-4 -&gt; ESQLASGAGKGVSSDFGGTGADGFG 34|</t>
  </si>
  <si>
    <t xml:space="preserve">gly rich carboxyterminus weakly similar to carboxyterminus of TGF-beta</t>
  </si>
  <si>
    <t xml:space="preserve">gi|51011306</t>
  </si>
  <si>
    <t xml:space="preserve">PRION-LIKE- Q N-RICH -DOMAIN-BEARING 40 CAENORHABDITIS ELEGANS FAMILY MEMBER PQN-40 PRION LIKE- LIKE N RICH DOMAIN-BEARING DOMAIN BEARING PQN KERATIN TYPE IIE ACIPENSER BAERII HYPOTHETICAL BRIGGSAE ALDEHYDE DEHYDROGENASE RALSTONIA METALLIDURANS CH34 NAD+ EUTROPHA BURKHOLDERIA PSEUDOMALLEI MALLEI 406E PASTEUR ATCC NAD-DEPENDENT DEHYDROGENASES NCTC HORSE 4 SAVP1 DEPENDENT H16 THAILANDENSIS E264 668 NAD UNNAMED PRODUCT ASPERGILLUS ORYZAE VIBRIO ANGUSTUM S14 SMALL GTP-BINDING DESULFITOBACTERIUM HAFNIENSE DCB-2 BINDING DCB 2 SIMILAR TO OLFACTORY RECEPTOR CANIS FAMILIARIS ORYZA SATIVA JAPONICA CULTIVAR-GROUP CULTIVAR GROUP EDITING 3' TERMINAL URIDYLYL TRANSFERASE 1 TRYPANOSOMA CRUZI Y51 APIS MELLIFERA MECDP-SYNTHASE FRANKIA SP. EAN1PEC MECDP SYNTHASE KRT13 SAPIENS PE-PGRS MYCOBACTERIUM BOVIS OUTER SURFACE VLSE BORRELIA BURGDORFERI TUBERCULOSIS C </t>
  </si>
  <si>
    <t xml:space="preserve"> 26-27</t>
  </si>
  <si>
    <t xml:space="preserve">similar to Cys rich domains of tick metalloproteases</t>
  </si>
  <si>
    <t xml:space="preserve">gi|5911708</t>
  </si>
  <si>
    <t xml:space="preserve">Ixodes ricinus</t>
  </si>
  <si>
    <t xml:space="preserve">HYPOTHETICAL IXODES RICINUS SALIVARY GLAND METALLOPROTEASE SCAPULARIS BOOPHILUS MICROPLUS HAEMAPHYSALIS LONGICORNIS MULTIDRUG EFFLUX RHODOBACTER SPHAEROIDES ATCC CONSERVED WITH TPR REPEAT CYTOPHAGA HUTCHINSONII TRANSMEMBRANE PERMEASE FBPB MANNHEIMIA HAEMOLYTICA CARBOXYDOTHERMUS HYDROGENOFORMANS MOLYBDOPTERIN OXIDOREDUCTASE MOORELLA THERMOACETICA </t>
  </si>
  <si>
    <t xml:space="preserve">FRD12-2 -&gt; QRGEGGNGMEPIPEDVLNEALNA 36|FRD12-3 -&gt; VEAEVAQPK 25|FRD12-6 -&gt; GEGGNGMEPIPEDVLNEALNA 38|FRU9-1 -&gt; VEAEVAQPK 25|FRU9-2 -&gt; QRGEGGNGMEPIPEDVLNEALNA 36|FRU9-3 -&gt; GEGGNGMEPIPEDVLNEALNA 38|FRU9-4 -&gt; PEDVLNEALNA 48|FRU9-5 -&gt; VEAEVAQPKLYQRGEGGNGMEPIPEDVLNEALNA 25|</t>
  </si>
  <si>
    <t xml:space="preserve">salivary peptide of 3.8 kDa</t>
  </si>
  <si>
    <t xml:space="preserve">gi|34909170</t>
  </si>
  <si>
    <t xml:space="preserve">ORYZA SATIVA JAPONICA CULTIVAR-GROUP SERINE PROTEASE INHIBITOR-LIKE CULTIVAR GROUP INHIBITOR LIKE SODIUM SOLUTE SYMPORTER FAMILY PELODICTYON LUTEOLUM DSM 273 PEPTIDASE M50 MEMBRANE-ASSOCIATED ZINC METALLOPEPTIDASE MARINOBACTER AQUAEOLEI VT8 MEMBRANE ASSOCIATED HYPOTHETICAL PARVULARCULA BERMUDENSIS PSEUDOMONAS AERUGINOSA PAO1 MULTI-DOMAIN BETA-KETOACYL SYNTHASE PSYCHROFLEXUS TORQUIS ATCC MULTI DOMAIN BETA KETOACYL PACS2 UNCHARACTERIZED CONSERVED IN BACTERIA NUCELLIN-LIKE ARABIDOPSIS THALIANA NUCELLIN ASPARTIC-TYPE ENDOPEPTIDASE PEPSIN A ASPARTIC TYPE UNNAMED PRODUCT ASPERGILLUS ORYZAE TRANSMEMBRANE RHODOBACTER SPHAEROIDES UCBPP-PA14 UCBPP PA14 CAMPYLOBACTER CURVUS LARGE CONDUCTANCE MECHANOSENSITIVE CHANNEL </t>
  </si>
  <si>
    <t xml:space="preserve">FRD1-1 -&gt; MSTLDPSSAHK 41|</t>
  </si>
  <si>
    <t xml:space="preserve">salivary peptide of 3.9 kDa with weak similrity to calcitonin</t>
  </si>
  <si>
    <t xml:space="preserve">gi|60543539</t>
  </si>
  <si>
    <t xml:space="preserve">SERPENTINE RECEPTOR CLASS X 67 CAENORHABDITIS ELEGANS FAMILY MEMBER SRX-67 HYPOTHETICAL ASPERGILLUS NIDULANS FGSC A4 PLASMODIUM YOELII STR. 17XNL PFS38 PROBABLE MFS TRANSPORTER CHROMOBACTERIUM VIOLACEUM ATCC SENSORY BOX HISTIDINE KINASE RESPONSE REGULATOR HYBRID PSEUDOMONAS ENTOMOPHILA L48 TERREUS DEBARYOMYCES HANSENII UNNAMED PRODUCT POLYMERASE APPLE MOSAIC VIRUS SECRETION SYSTEM VIRB9 EHRLICHIA CHAFFEENSIS ARKANSAS CONJUGAL TRANSFER TRBG CAGX SAPULPA </t>
  </si>
  <si>
    <t xml:space="preserve"> 25-26</t>
  </si>
  <si>
    <t xml:space="preserve">FRD1-2 -&gt; LCKTACMFFKVK 30|</t>
  </si>
  <si>
    <t xml:space="preserve">salivary protein of 7.87 kDa</t>
  </si>
  <si>
    <t xml:space="preserve">gi|82597068</t>
  </si>
  <si>
    <t xml:space="preserve">Plasmodium yoelii yoelii</t>
  </si>
  <si>
    <t xml:space="preserve">HYPOTHETICAL PLASMODIUM YOELII STR. 17XNL STREPTOCOCCUS PYOGENES UNKNOWN ARABIDOPSIS THALIANA CONSERVED MYCOPLASMA SYNOVIAE 53 HISTONE H3 ENCEPHALITOZOON CUNICULI GB-M1 Q8SQP3 H3L_ENCCU H3-LIKE LIKE SIMILAR TO MAP MICROTUBULE AFFINITY-REGULATING KINASE 3 ISOFORM CANIS FAMILIARIS AFFINITY REGULATING SPAC607.09C SCHIZOSACCHAROMYCES POMBE BTN1_SCHPO BTN1 972H STAPHYLOCOCCUS EPIDERMIDIS RP62A SULFOLOBUS TOKODAII 7 EUKARYOTIC TRANSLATION INITIATION FACTOR 4A2 9 STRONGYLOCENTROTUS PURPURATUS NADH-UBIQUINONE PLASTOQUINONE OXIDOREDUCTASE CHAIN NOCARDIOIDES SP. UBIQUINONE DEHYDROGENASE SUBUNIT L OCEANOBACTER RED65 WSSV374 SHRIMP WHITE SPOT SYNDROME VIRUS FATTY ACID DESATURASE TYPE 2 PROCHLOROCOCCUS MARINUS MIT 9312 TMDEN_1715 THIOMICROSPIRA DENITRIFICANS ATCC DDBDRAFT_0190727 DICTYOSTELIUM DISCOIDEUM AX4 FAMILY TETRAHYMENA THERMOPHILA </t>
  </si>
  <si>
    <t xml:space="preserve">FRD12-2 -&gt; QRGEGGNGMEPIPEDVLNEALNA 50|FRD12-3 -&gt; VEAEVAQPK 39|FRD12-5 -&gt; EVEAEVAQPK 38|FRD12-6 -&gt; GEGGNGMEPIPEDVLNEALNA 52|FRU9-1 -&gt; VEAEVAQPK 39|FRU9-2 -&gt; QRGEGGNGMEPIPEDVLNEALNA 50|FRU9-3 -&gt; GEGGNGMEPIPEDVLNEALNA 52|FRU9-4 -&gt; PEDVLNEALNA 62|FRU9-5 -&gt; VEAEVAQPKLYQRGEGGNGMEPIPEDVLNEALNA 39|</t>
  </si>
  <si>
    <t xml:space="preserve">salivary peptide of 5.4 kDa</t>
  </si>
  <si>
    <t xml:space="preserve">gi|78194937</t>
  </si>
  <si>
    <t xml:space="preserve">Geobacter metallireducens GS-15</t>
  </si>
  <si>
    <t xml:space="preserve">TRANSPORTER-RELATED GEOBACTER METALLIREDUCENS GS-15 TRANSPORTER RELATED GS 15 UNKNOWN FOR IMAGE XENOPUS LAEVIS TROGLODYTES SIMILAR TO PATERNALLY EXPRESSED 3 GENE PAN HYPOTHETICAL CAENORHABDITIS BRIGGSAE HOMO SAPIENS ISOFORM 2 KRUPPEL-TYPE ZINC FINGER KRUPPEL TYPE 1 Q9GZU2 PEG3_HUMAN CONSERVED PLASMODIUM FALCIPARUM 3D7 OPIOID GROWTH FACTOR RECEPTOR GALLUS DANIO RERIO LEISHMANIA MAJOR CYCLIC NUCLEOTIDE-BINDING ACIDOBACTERIA BACTERIUM ELLIN345 NUCLEOTIDE BINDING EXOPOLYSACCHARIDE BIOSYNTHESIS OMA FAMILY OUTER MEMBRANE SACCHARIDE EXPORT RHIZOBIUM ETLI CFN 42 PARVULARCULA BERMUDENSIS DROSOPHILA PSEUDOOBSCURA KINASE PARAMECIUM TETRAURELIA HSLU-LIKE MYXOCOCCUS XANTHUS HSLU LIKE ARABIDOPSIS THALIANA EXORIBONUCLEASE R IDIOMARINA LOIHIENSIS L2TR DECREASED METHYLATION 2DNA CYTOSINE-5 -METHYLTRANSFERASE DNMT1_ARATH ATHI METHYLTRANSFERASE METASE M.ATHI CYTOSINE 5 SHOCK HSLVU ATPASE SUBUNIT DK 1622 </t>
  </si>
  <si>
    <t xml:space="preserve">XC-2 -&gt; AKKYSDcVKKNDQHRIPGL 19</t>
  </si>
  <si>
    <t xml:space="preserve">FRD9-5 -&gt; ENPSDCTNTKCDTVCR 40|FRD9-6 -&gt; IPGLCKENPSDCTNTK 34|</t>
  </si>
  <si>
    <t xml:space="preserve">salivary peptide of 6.6 kDa similar to patented  peptide hormone receptor sequences</t>
  </si>
  <si>
    <t xml:space="preserve">gi|91082477</t>
  </si>
  <si>
    <t xml:space="preserve">SIMILAR TO ISOFORM D TRIBOLIUM CASTANEUM PROTHROMBIN ACTIVATOR EOMP06 ECHIS OCELLATUS GLYCOPROTEIN RECEPTOR MEGALIN PRECURSOR HOMO SAPIENS UNKNOWN DENSITY LIPOPROTEIN-RELATED 2 LRP2_HUMAN LOW-DENSITY LIPOPROTEIN RECEPTOR-RELATED 330 RELATED PAN TROGLODYTES 1 MACACA MULATTA LDL AEDES AEGYPTI LOW ANOPHELES GAMBIAE STR. PEST SURFACE ANTIGEN A PARAMECIUM TETRAURELIA ECARIN CARINATUS ECAR_ECHCA APIS MELLIFERA UBIQUITIN HYDROLASE TRYPANOSOMA CRUZI STRAIN CL BRENER MAJOR PNEUMOCYSTIS CARINII F. SP. HOMINIS UNNAMED PRODUCT TETRAODON NIGROVIRIDIS YOLKLESS CG1372-PA WALL-ASSOCIATED KINASE-LIKE EXPRESSED ORYZA SATIVA JAPONICA CULTIVAR-GROUP ASSOCIATED KINASE LIKE CULTIVAR GROUP HYPOTHETICAL THEILERIA PARVA MUGUGA TETRAHYMENA THERMOPHILA </t>
  </si>
  <si>
    <t xml:space="preserve">FR09-11 -&gt; GSKDEGSLGDDNKK 56|FR10-12 -&gt; GSKDEGSLGDDNKK 56|FR11-34 -&gt; GSKDEGSLGDDNKK 56|</t>
  </si>
  <si>
    <t xml:space="preserve">salivary peptide of 6.8 kDa</t>
  </si>
  <si>
    <t xml:space="preserve">gi|76661294</t>
  </si>
  <si>
    <t xml:space="preserve">Bos taurus</t>
  </si>
  <si>
    <t xml:space="preserve">SIMILAR TO FYVE RHOGEF PH DOMAIN CONTAINING 5 ZINC FINGER 23 BOS TAURUS XENOPUS LAEVIS SUBMAXILLARY APOMUCIN PAN TROGLODYTES FKBP39 DROSOPHILA MELANOGASTER CG6226-PA FK506-BINDING FKB39_DROME NUCLEAR PEPTIDYL-PROLYL CIS-TRANS ISOMERASE PPIASE ROTAMASE BINDING PEPTIDYL PROLYL CIS TRANS HYPOTHETICAL GIBBERELLA ZEAE PH-1 UNNAMED PRODUCT SAIMIRIINE HERPESVIRUS 2 VG48_SHV21 GENE 48 ORF48 STRAIN 11 ORYZA SATIVA INDICA CULTIVAR-GROUP CULTIVAR GROUP DDBDRAFT_0184286 DICTYOSTELIUM DISCOIDEUM AX4 ALPHA-2B ADRENERGIC RECEPTOR TACHYGLOSSUS ACULEATUS ALPHA 2B ISOFORM A APIS MELLIFERA OSJNBB0079B02.7 JAPONICA OSJNBA0063C18.2 SCROFA KINASE TKL CAT EYE SYNDROME CRITICAL REGION STRONGYLOCENTROTUS PURPURATUS PHOSPHATASE 1 REGULATORY SUBUNIT 10 CAENORHABDITIS BRIGGSAE MAGNAPORTHE GRISEA CG4913-PA AF9-RELATED RELATED NEUROSPORA CRASSA OR74A CHE-1 BFR2_NEUCR BFR-2 IMPORTED MUCIN-ASSOCIATED SURFACE MASP TRYPANOSOMA CRUZI CL BRENER MUCIN ASSOCIATED </t>
  </si>
  <si>
    <t xml:space="preserve">salivary peptide weakly similar to arthropod defensins</t>
  </si>
  <si>
    <t xml:space="preserve">gi|17543898</t>
  </si>
  <si>
    <t xml:space="preserve">CAENORHABDITIS ELEGANS HYPOTHETICAL Y64G10A.F CANDIDA GLABRATA UNNAMED PRODUCT DEATH ABNORMALITY FAMILY MEMBER CED-1 Y47H9C.4C Y47H9C.4B Y47H9C.4A BRIGGSAE ARABIDOPSIS THALIANA EXPRESSED UNKNOWN LCR5_ARATH LOW-MOLECULAR-WEIGHT CYSTEINE-RICH PRECURSOR LOW MOLECULAR-WEIGHT MOLECULAR WEIGHT CYSTEINE RICH SIMILAR TO ENDOTHELIAL CELL-SPECIFIC MOLECULE 1 ESM-1 SECRETORY DANIO RERIO CELL SPECIFIC ESM ANOPHELES GAMBIAE STR. PEST DEFENSIN-LIKE DERMACENTOR VARIABILIS DEFENSIN LIKE INHIBITORY FACTOR WIF1_BRARE WIF-1 FACTOR-1 WIF DDBDRAFT_0167214 DICTYOSTELIUM DISCOIDEUM AX4 GIARDIA LAMBLIA ATCC WNT GALLUS CONSERVED AEDES AEGYPTI CULICOIDES SONORENSIS DROSOPHILA MELANOGASTER HOMO SAPIENS HEDGEHOG-INTERACTING HEDGEHOG INTERACTING SYNTHETIC CONSTRUCT EXTRACELLULAR MATRIX FRAS1_HUMAN FRAS1 INSECT ANTIFREEZE TETRAHYMENA THERMOPHILA </t>
  </si>
  <si>
    <t xml:space="preserve">Extracellular structures]</t>
  </si>
  <si>
    <t xml:space="preserve">XC-1 -&gt; EITVTSVDDFRQQKEAMK 22</t>
  </si>
  <si>
    <t xml:space="preserve">FR40-1 -&gt; KAEDALNEFKK 41|FR40-2 -&gt; SLEGLSGQEALKK 52|FR40-3 -&gt; VLPTILGTSK 72|</t>
  </si>
  <si>
    <t xml:space="preserve">salivary protein of 7.1 kDa</t>
  </si>
  <si>
    <t xml:space="preserve">gi|56178804</t>
  </si>
  <si>
    <t xml:space="preserve">Idiomarina loihiensis L2TR</t>
  </si>
  <si>
    <t xml:space="preserve">UNCHARACTERIZED CONTAINING FIC DOMAIN IDIOMARINA LOIHIENSIS L2TR HYPOTHETICAL NITROSOCOCCUS OCEANI ATCC L-SERINE DEHYDRATASE ALPHA SUBUNIT CLOSTRIDIUM SP. OHILAS SERINE NOSTOC PCC 7120 PLASMODIUM BERGHEI STRAIN ANKA ENTAMOEBA HISTOLYTICA HM-1 IMSS CONSERVED UNKNOWN PARACHLAMYDIA UWE25 CANDIDATUS PROTOCHLAMYDIA AMOEBOPHILA ATP-BINDING REGION ATPASE-LIKE HISTIDINE KINASE HAMP INTERNAL ALKALIPHILUS METALLIREDIGENES QYMF BINDING ATPASE LIKE ERP27 BORRELIA BURGDORFERI UNNAMED PRODUCT TETRAODON NIGROVIRIDIS PARAMECIUM TETRAURELIA SELINENE SYNTHASE OCIMUM BASILICUM LADDER LOA 15KDA ANTIGEN SIMILAR TO ZINC FINGER 291 STRONGYLOCENTROTUS PURPURATUS TROPONIN I CARDIAC MUSCLE DANIO RERIO TETRAHYMENA THERMOPHILA CRYPTOSPORIDIUM HOMINIS MBAR_A2704 METHANOSARCINA BARKERI STR. FUSARO </t>
  </si>
  <si>
    <t xml:space="preserve">Intracellular trafficking, secretion, and vesicular transport]</t>
  </si>
  <si>
    <t xml:space="preserve">salivary peptide of 7.2 kDa</t>
  </si>
  <si>
    <t xml:space="preserve">gi|45934801</t>
  </si>
  <si>
    <t xml:space="preserve">Streptomyces bikiniensis</t>
  </si>
  <si>
    <t xml:space="preserve">CHALCOSE GLYCOSYLTRANSFERASE STREPTOMYCES BIKINIENSIS CHALCOSYLTRANSFERASE SP. KCTC DROSOPHILA PSEUDOOBSCURA HYPOTHETICAL MAGNAPORTHE GRISEA TRANSMEMBRANE SINORHIZOBIUM MELILOTI SECRETED XANTHOMONAS CAMPESTRIS PV. VESICATORIA STR. ALPHA 2B ADRENERGIC RECEPTOR VOMBATUS URSINUS HOMEOBOX C13 MUS MUSCULUS TRANSCRIPTION FACTOR HOMEODOMAIN HXC13_MOUSE HOX-C13 CONSERVED AXONOPODIS CITRI 306 SIMILAR TO RATTUS NORVEGICUS HOX PHAEOSPHAERIA NODORUM SN15 RAD23-LIKE SAPIENS RAD23 IMMUNODOMINANT SALIVA RHIPICEPHALUS APPENDICULATUS SHRIMP WHITE SPOT SYNDROME VIRUS ORF10 WSSV515 EXCISION REPAIR HOMOLOG B HOMO CEREVISIAE COMPLEMENTING P58 HHR23B SYNTHETIC CONSTRUCT RD23B_HUMAN REPAIR-COMPLEMENTING COMPLEX 58 KDA XP C LIKE CRYPTOSPORIDIUM PARVUM IOWA II SIGNAL CONTAINING PROTIEN SALICYLATE HYDROXYLASE BARTONELLA HENSELAE HOUSTON-1 HOUSTON 1 PLASMODIUM YOELII 17XNL UV PAN TROGLODYTES S. ISOFORM 2 MACACA MULATTA 4 5 RAD23B </t>
  </si>
  <si>
    <t xml:space="preserve">FR40-9 -&gt; QSNFDSAVNTLSNQLGPSTGR 40|FRD3-1 -&gt; SNQLGPSTGR 51|FRD3-2 -&gt; QEDTSHITDDLVGK 68|FRD3-3 -&gt; NQLGPSTGR 52|</t>
  </si>
  <si>
    <t xml:space="preserve">salivary protein of 9.68 kDa</t>
  </si>
  <si>
    <t xml:space="preserve">gi|52307849</t>
  </si>
  <si>
    <t xml:space="preserve">Mannheimia succiniciproducens MBEL55E</t>
  </si>
  <si>
    <t xml:space="preserve">UNKNOWN MANNHEIMIA SUCCINICIPRODUCENS MBEL55E HYPOTHETICAL AFL024WP ASHBYA GOSSYPII ATCC EREMOTHECIUM CRYPTOSPORIDIUM PARVUM IOWA II FINGER DOMAIN AT N-TERMINUS CCCH C-TERMINUS INVOLVED IN RNA METABOLISM HC-23 TERMINUS C HC 23 SURFACE TENACIBACULUM SP. TETRAHYMENA THERMOPHILA SIMILAR TO PATCHED CONTAINING 1 DANIO RERIO PHOSPHATE REGULATING NEUTRAL ENDOPEPTIDASE METALLOENDOPEPTIDASE HOMOLOG PEX X-LINKED HYPOPHOSPHATEMIA HYP VITAMIN D-RESISTANT HYPOPHOSPHATEMIC RICKETS ISOFORM 4 X LINKED D RESISTANT 3 LPXTG-MOTIF CELL WALL ANCHOR BACILLUS ANTHRACIS STR. STERNE LPXTG MOTIF HOMINIS 'AMES ANCESTOR' LARGE EXTRACELLULAR ALPHA-HELICAL ALPHA HELICAL CAENORHABDITIS BRIGGSAE DIGUANYLATE CYCLASE GGDEF THIOMICROSPIRA DENITRIFICANS SYNAPTIC MEMBRANE EXOCYTOSIS 2 PAN TROGLODYTES CAPSID PORCINE ENTERIC SAPOVIRUS RIMS2_HUMAN RAB3-INTERACTING MOLECULE RIM RAB3 INTERACTING TOXINS RELATED CA2+-BINDING PROTEINS LACTOCOCCUS LACTIS SUBSP. CREMORIS SK11 CA2+ BINDING BIFUNCTIONAL PUTA PROLINE DEHYDROGENASE DELTA-1-PYRROLINE-5-CARBOXYLATE RHODOBACTERALES BACTERIUM DELTA 1-PYRROLINE-5-CARBOXYLATE PYRROLINE-5-CARBOXYLATE PYRROLINE 5-CARBOXYLATE CARBOXYLATE MEMBRANE-ASSOCIATED LIPOPROTEIN THIAMINE BIOSYNTHESIS OENOCOCCUS OENI PSU-1 ASSOCIATED PSU FLAGELLAR BASAL-BODY ROD BORRELIA GARINII PBI BASAL BODY CEREUS E33L AFZELII PKO INTEGRAL MARINE ACTINOBACTERIUM PHSC20C1 </t>
  </si>
  <si>
    <t xml:space="preserve">salivary protein of 19.3 kDa</t>
  </si>
  <si>
    <t xml:space="preserve">gi|42492660</t>
  </si>
  <si>
    <t xml:space="preserve">Mycoplasma mycoides subsp. mycoides SC str. PG1</t>
  </si>
  <si>
    <t xml:space="preserve">CONSERVED HYPOTHETICAL TRANSMEMBRANE MYCOPLASMA MYCOIDES SUBSP. SC PLASMODIUM CHABAUDI DDBDRAFT_0185559 DICTYOSTELIUM DISCOIDEUM AX4 YOELII STR. 17XNL DDBDRAFT_0205443 ERYTHROCYTE MEMBRANE-ASSOCIATED ANTIGEN BERGHEI STRAIN ANKA MEMBRANE ASSOCIATED UNKNOWN LACTOCOCCUS LACTIS STARP REICHENOWI MCAP_0347 CAPRICOLUM ATCC WINGED HELIX DNA-BINDING DOMAIN-CONTAINING BINDING DOMAIN CONTAINING DDBDRAFT_0169151 SIMILAR TO SLIME MOLD . PRESPORE-SPECIFIC FRAGMENT PRESPORE SPECIFIC SERINE THREONINE KINASE DDBDRAFT_0216146 FALCIPARUM 3D7 C 13 DDBDRAFT_0188772 YARROWIA LIPOLYTICA UNNAMED PRODUCT CLIB122 CARBOHYDRATE SULFOTRANSFERASE 11 STRONGYLOCENTROTUS PURPURATUS PEPTIDOGLYCAN-BINDING LYSM BACTERIAL TYPE II III SECRETION SYSTEM SECRETIN TONB SHORT N-TERMINAL HALOTHERMOTHRIX ORENII H 168 PEPTIDOGLYCAN N TERMINAL DEBARYOMYCES HANSENII RATTUS NORVEGICUS </t>
  </si>
  <si>
    <t xml:space="preserve">histidine kinase, protein kinase, Atypical group, HisK family protein kinase - protein amino acid phosphorylation</t>
  </si>
  <si>
    <t xml:space="preserve">molecular function unknown||molecular_function</t>
  </si>
  <si>
    <t xml:space="preserve">molecular function unknown</t>
  </si>
  <si>
    <t xml:space="preserve">GO:0005554</t>
  </si>
  <si>
    <t xml:space="preserve">Housekeeping transcripts</t>
  </si>
  <si>
    <t xml:space="preserve">Protein synthesis</t>
  </si>
  <si>
    <t xml:space="preserve">ribosomal protein L37</t>
  </si>
  <si>
    <t xml:space="preserve">gi|70909881</t>
  </si>
  <si>
    <t xml:space="preserve">Biphyllus lunatus</t>
  </si>
  <si>
    <t xml:space="preserve">RIBOSOMAL L37E BIPHYLLUS LUNATUS SIMILAR TO PROBABLE 60S L37-A TRIBOLIUM CASTANEUM L37 A TIMARCHA BALEARICA SPODOPTERA FRUGIPERDA RL37_SPOFR BOMBYX MORI PLUTELLA XYLOSTELLA CG9091-PA DROSOPHILA MELANOGASTER L37A Q9VXX8 RL371_DROME PSEUDOOBSCURA YAKUBA SPHAERIUS SP. LYSIPHLEBUS TESTACEIPES AEDES AEGYPTI MELLIFERA IXODES PACIFICUS SCAPULARIS ANOPHELES GAMBIAE STR. PEST 12 LONOMIA OBLIQUA PAGRUS MAJOR MACACA MULATTA DANIO RERIO RPL37 ICTALURUS PUNCTATUS RL37_ICTPU HOMO SAPIENS MUSCULUS RATTUS NORVEGICUS PAN TROGLODYTES ISOFORM 5 CANIS FAMILIARIS TAENIOPYGIA GUTTATA GALLUS UNNAMED PRODUCT MUS </t>
  </si>
  <si>
    <t xml:space="preserve">Ribosomal protein L37a - structural constituent of ribosome - cytosolic large ribosomal subunit (sensu Eukaryota) - protein biosynthesis - ribosome</t>
  </si>
  <si>
    <t xml:space="preserve">structural constituent of ribosome||structural molecule activity||molecular_function</t>
  </si>
  <si>
    <t xml:space="preserve">structural molecule activity</t>
  </si>
  <si>
    <t xml:space="preserve">GO:0003735</t>
  </si>
  <si>
    <t xml:space="preserve">cytosolic large ribosomal subunit (sensu Eukaryota)||cytosolic ribosome (sensu Eukaryota)||ribosome||ribonucleoprotein complex||protein complex||cellular_component</t>
  </si>
  <si>
    <t xml:space="preserve">protein complex</t>
  </si>
  <si>
    <t xml:space="preserve">GO:0005842</t>
  </si>
  <si>
    <t xml:space="preserve">protein biosynthesis||cellular protein metabolism||protein metabolism||primary metabolism||metabolism||physiological process||biological_process</t>
  </si>
  <si>
    <t xml:space="preserve">GO:0006412</t>
  </si>
  <si>
    <t xml:space="preserve">Translation, ribosomal structure and biogenesis]</t>
  </si>
  <si>
    <t xml:space="preserve">40S ribosomal protein S16</t>
  </si>
  <si>
    <t xml:space="preserve">gi|110756571</t>
  </si>
  <si>
    <t xml:space="preserve">SIMILAR TO RIBOSOMAL S16 CG4046-PA MELLIFERA DROSOPHILA MELANOGASTER YAKUBA RS16_DROME LYSIPHLEBUS TESTACEIPES S16E CICINDELA CAMPESTRIS PSEUDOOBSCURA AEDES ALBOPICTUS AEGYPTI RS16_AEDAE SCARABAEUS LATICOLLIS BOMBYX MORI SPODOPTERA FRUGIPERDA RS16_SPOFR TRIBOLIUM CASTANEUM ANOPHELES GAMBIAE STR. PEST 40S GALLUS RPS16 MUSCULUS RATTUS NORVEGICUS HOMO SAPIENS PAN TROGLODYTES ISOFORM 2 MACACA MULATTA UNNAMED PRODUCT MUS TAURUS SYNTHETIC CONSTRUCT RS16_RAT RS16_PIG NOVEL VERTEBRATE DANIO RERIO XENOPUS TROPICALIS UNKNOWN FOR MGC LAEVIS HYPOTHETICAL HETEROPNEUSTES FOSSILIS RS16_HETFO ICTALURUS PUNCTATUS RS16_ICTPU TETRAODON NIGROVIRIDIS </t>
  </si>
  <si>
    <t xml:space="preserve">Ribosomal protein S16 - structural constituent of ribosome - cytosolic small ribosomal subunit (sensu Eukaryota) - protein biosynthesis</t>
  </si>
  <si>
    <t xml:space="preserve">cytosolic small ribosomal subunit (sensu Eukaryota)||small ribosomal subunit||protein complex||cellular_component</t>
  </si>
  <si>
    <t xml:space="preserve">GO:0005843</t>
  </si>
  <si>
    <t xml:space="preserve">ribosome associated membrane protein </t>
  </si>
  <si>
    <t xml:space="preserve">gi|30173800</t>
  </si>
  <si>
    <t xml:space="preserve">Anopheles gambiae str. PEST</t>
  </si>
  <si>
    <t xml:space="preserve">ANOPHELES GAMBIAE STR. PEST RIBOSOME-ASSOCIATED MEMBRANE 4 BOMBYX MORI RIBOSOME ASSOCIATED DROSOPHILA PSEUDOOBSCURA ISOFORM A MELANOGASTER AEDES AEGYPTI CONSERVED HYPOTHETICAL SIMILAR TO APIS MELLIFERA TRIBOLIUM CASTANEUM IXODES SCAPULARIS SAPIENS UNKNOWN FOR MGC XENOPUS TROPICALIS BOS TAURUS CHROMOSOME 13 OPEN READING FRAME 21 RATTUS NORVEGICUS 1 MUS MUSCULUS RAMP4-2 RAMP4 PAN TROGLODYTES DANIO RERIO CAENORHABDITIS ELEGANS STRESS-ASSOCIATED ENDOPLASMIC RETICULUM STRESS UNNAMED PRODUCT TETRAODON NIGROVIRIDIS HOMO SEGMENT CHR 3 UNIVERSITY CALIFORNIA AT LOS ANGELES SERP1 LAEVIS BRIGGSAE </t>
  </si>
  <si>
    <t xml:space="preserve">CG32276 - endoplasmic reticulum - ribosome - protein modification</t>
  </si>
  <si>
    <t xml:space="preserve">ribosomal protein L29</t>
  </si>
  <si>
    <t xml:space="preserve">gi|110766417</t>
  </si>
  <si>
    <t xml:space="preserve">SIMILAR TO RIBOSOMAL L29 ISOFORM A APIS MELLIFERA LYSIPHLEBUS TESTACEIPES L29E TIMARCHA BALEARICA GEORISSUS SP. BOMBYX MORI SPODOPTERA FRUGIPERDA PLUTELLA XYLOSTELLA CURCULIO GLANDIUM TETRAODON FLUVIATILIS UNNAMED PRODUCT NIGROVIRIDIS ANOPHELES GAMBIAE STR. PEST AEDES AEGYPTI CONSERVED HYPOTHETICAL DROSOPHILA PSEUDOOBSCURA MELANOGASTER RPL29 YAKUBA C RL29_DROME GALLUS MEDICAGO TRUNCATULA 60S P23 RATTUS NORVEGICUS MUS MUSCULUS 1 PANAX GINSENG RL29_RAT RL29_MOUSE HOMO SAPIENS SYNTHETIC CONSTRUCT </t>
  </si>
  <si>
    <t xml:space="preserve">Ribosomal protein L29 - structural constituent of ribosome - cytosolic large ribosomal subunit (sensu Eukaryota) - protein biosynthesis - ribosome</t>
  </si>
  <si>
    <t xml:space="preserve">ribosomal protein S15A </t>
  </si>
  <si>
    <t xml:space="preserve">gi|22832183</t>
  </si>
  <si>
    <t xml:space="preserve">Drosophila pseudoobscura</t>
  </si>
  <si>
    <t xml:space="preserve">CG2033-PC ISOFORM C DROSOPHILA MELANOGASTER CG2033-PD CG2033-PE CG2033-PA SIMILAR TO YAKUBA RIBOSOMAL 15A 40S SUBUNIT S15AA RS15A_DROME Q6XIM8 RS15A_DROYA PSEUDOOBSCURA PC PD PE PA S15A LYSIPHLEBUS TESTACEIPES TRIBOLIUM CASTANEUM MELLIFERA S15AB RS15B_DROME S15AE CURCULIO GLANDIUM BIPHYLLUS LUNATUS DIAPHORINA CITRI BOMBYX MORI SPODOPTERA FRUGIPERDA S24 MARSUPENAEUS JAPONICUS UNKNOWN FOR MGC XENOPUS LAEVIS S15 LAPEMIS HARDWICKII RPS15A GALLUS S15A.E URCHIN PARACENTROTUS LIVIDUS DANIO RERIO SPS24 STRONGYLOCENTROTUS PURPURATUS RS15A_STRPU PAGRUS MAJOR UNNAMED PRODUCT TETRAODON NIGROVIRIDIS S8 LONOMIA OBLIQUA HOMO SAPIENS MUSCULUS RATTUS NORVEGICUS 7 CANIS FAMILIARIS TROGLODYTES BOS TAURUS ARL-6 INTERACTING PROTEIN-1 AIP-1 8 ARL 6 1 AIP RS15A_PARLI </t>
  </si>
  <si>
    <t xml:space="preserve">Ribosomal protein S15Aa - structural constituent of ribosome - cytosolic small ribosomal subunit (sensu Eukaryota) - protein biosynthesis - ribosome</t>
  </si>
  <si>
    <t xml:space="preserve">FRD1-13 -&gt; ECPGEACGA 119|</t>
  </si>
  <si>
    <t xml:space="preserve">ubiquitin/S27Ae ribosomal protein</t>
  </si>
  <si>
    <t xml:space="preserve">gi|69608571</t>
  </si>
  <si>
    <t xml:space="preserve">Carabus granulatus</t>
  </si>
  <si>
    <t xml:space="preserve">UBIQUITIN RIBOSOMAL S27AE FUSION CICINDELA CAMPESTRIS BIPHYLLUS LUNATUS CARABUS GRANULATUS AGRIOTES LINEATUS SIMILAR TO CG5271-PA TRIBOLIUM CASTANEUM MICROMALTHUS DEBILIS S27A LYSIPHLEBUS TESTACEIPES TIMARCHA BALEARICA MELLIFERA EUCINETUS SP. GRAPHOCEPHALA ATROPUNCTATA DROSOPHILA MELANOGASTER RPS27A YAKUBA UBIQUITIN-HYBRID PRECURSOR HYBRID DIAPHORINA CITRI ANOPHELES GAMBIAE STR. PEST AEDES ALBOPICTUS L40 AEGYPTI UNKNOWN CULICOIDES SONORENSIS UNNAMED PRODUCT MANDUCA SEXTA BRANCHIOSTOMA BELCHERI TSINGTAUNESE ANTHERAEA YAMAMAI SPODOPTERA FRUGIPERDA PAPILIO DARDANUS BOMBYX MORI PLUTELLA XYLOSTELLA IXODES SCAPULARIS GALLUS HYPOTHETICAL TROGLODYTES </t>
  </si>
  <si>
    <t xml:space="preserve">Ubiquitin / ribosomal protein S27a - structural constituent of ribosome - ribosome - protein biosynthesis</t>
  </si>
  <si>
    <t xml:space="preserve">ribosome||ribonucleoprotein complex||protein complex||cellular_component</t>
  </si>
  <si>
    <t xml:space="preserve">GO:0005840</t>
  </si>
  <si>
    <t xml:space="preserve">FR07-6 -&gt; ELAEDGYSGVEVR 27|FR08-8 -&gt; KFVADGVFKAELNEFLTR 9|FR11-35 -&gt; KFVADGVFKAELNEFLTR 9|FR13-50 -&gt; KFVADGVFKAELNEFLTR 9|FR16-14 -&gt; KFVADGVFKAELNEFLTR 9|FR19-4 -&gt; KFVADGVFKAELNEFLTR 9|FR21-7 -&gt; KFVADGVFKAELNEFLTR 9|FR22-10 -&gt; KFVADGVFKAELNEFLTR 9|FR27-11 -&gt; KFVADGVFKAELNEFLTR 9|FR35-3 -&gt; KFVADGVFKAELNEFLTR 9|FR39-10 -&gt; KFVADGVFKAELNEFLTR 9|</t>
  </si>
  <si>
    <t xml:space="preserve">S3e ribosomal protein</t>
  </si>
  <si>
    <t xml:space="preserve">gi|70909551</t>
  </si>
  <si>
    <t xml:space="preserve">Scarabaeus laticollis</t>
  </si>
  <si>
    <t xml:space="preserve">RIBOSOMAL S3E SCARABAEUS LATICOLLIS CARABUS GRANULATUS SIMILAR TO 40S S3 TRIBOLIUM CASTANEUM DANIO RERIO ICTALURUS PUNCTATUS RS3_ICTPU XENOPUS TROPICALIS PSEUDOPLEURONECTES AMERICANUS S1A LAEVIS RS31_XENLA MUS MUSCULUS RATTUS NORVEGICUS ISOFORM 1 CANIS FAMILIARIS UNNAMED PRODUCT SUS SCROFA SAPIENS MACACA MULATTA TAURUS RS3_HUMAN RS3_BOVIN SYNTHETIC CONSTRUCT HOMO TETRAODON NIGROVIRIDIS HYPOTHETICAL PONGO PYGMAEUS VARIANT RS3_PONPY R3RT3 CYTOSOLIC VALIDATED RAT UNKNOWN FOR IMAGE S1 RS32_XENLA AMBYSTOMA MEXICANUM RS3_AMBME </t>
  </si>
  <si>
    <t xml:space="preserve">ribosomal protein S3 - intracellular - cytoplasm - ribosome - nucleic acid binding - structural constituent of ribosome - protein biosynthesis</t>
  </si>
  <si>
    <t xml:space="preserve">nucleic acid binding||binding||molecular_function</t>
  </si>
  <si>
    <t xml:space="preserve">GO:0003676</t>
  </si>
  <si>
    <t xml:space="preserve">intracellular||cell part||cellular_component</t>
  </si>
  <si>
    <t xml:space="preserve">GO:0005622</t>
  </si>
  <si>
    <t xml:space="preserve">ribosomal protein S13</t>
  </si>
  <si>
    <t xml:space="preserve">gi|70909531</t>
  </si>
  <si>
    <t xml:space="preserve">Georissus sp. APV-2005</t>
  </si>
  <si>
    <t xml:space="preserve">RIBOSOMAL S13E GEORISSUS SP. S13 SPODOPTERA FRUGIPERDA RS13_SPOFR BOMBYX MORI RIBSOMAL PAPILIO DARDANUS PLUTELLA XYLOSTELLA RS13_PLUXY CHORISTONEURA PARALLELA Q8MUR2 RS13_CHOPR UNNAMED PRODUCT TETRAODON NIGROVIRIDIS AGRIOTES LINEATUS SIMILAR TO TRIBOLIUM CASTANEUM DANIO RERIO HYPOTHETICAL CURCULIO GLANDIUM ICTALURUS PUNCTATUS RS13_ICTPU TIMARCHA BALEARICA GILLICHTHYS MIRABILIS Q9DFR6 RS13_GILMI BRANCHIOSTOMA BELCHERI HOMO SAPIENS MUSCULUS PAN TROGLODYTES RATTUS NORVEGICUS GALLUS MACACA MULATTA TAURUS ISOFORM 2 CANIS FAMILIARIS SYNTHETIC CONSTRUCT CRICETULUS GRISEUS Q9WVH0 RS13_CRIGR XENOPUS TROPICALIS RPS13 LAEVIS RS13_XENLA RPS13-PROV MUS B DROSOPHILA MELANOGASTER RS13_DROME YAKUBA PSEUDOOBSCURA </t>
  </si>
  <si>
    <t xml:space="preserve">ribosomal protein S13 - intracellular - ribosome - cytosolic small ribosomal subunit (sensu Eukaryota) - RNA binding - protein biosynthesis</t>
  </si>
  <si>
    <t xml:space="preserve">RNA binding||nucleic acid binding||binding||molecular_function</t>
  </si>
  <si>
    <t xml:space="preserve">GO:0003723</t>
  </si>
  <si>
    <t xml:space="preserve">FR39-3 -&gt; AAAVDIEPYWPGLFAK 33|FR39-4 -&gt; DLITNIGSGVGSGGAAAAPAAAGGGAAAPAAAAK 57|FR39-5 -&gt; DLITNIGSGVGSGGAAAAPAAAGGGAAAPAAAAKEEK 57|FR40-8 -&gt; AAAVDIEPYWPGLFAK 33|</t>
  </si>
  <si>
    <t xml:space="preserve">60S acidic ribosomal protein P1</t>
  </si>
  <si>
    <t xml:space="preserve">gi|18253043</t>
  </si>
  <si>
    <t xml:space="preserve">Spodoptera frugiperda</t>
  </si>
  <si>
    <t xml:space="preserve">ACIDIC RIBOSOMAL P1 SPODOPTERA FRUGIPERDA 7 LONOMIA OBLIQUA AEDES AEGYPTI BOMBYX MORI PLUTELLA XYLOSTELLA CERATITIS CAPITATA SIMILAR TO 60S RP21C TRIBOLIUM CASTANEUM DIAPHORINA CITRI CG4087-PA DROSOPHILA MELANOGASTER LP1 RPA2 RLA1_DROME RPP2 YAKUBA LYSIPHLEBUS TESTACEIPES PSEUDOOBSCURA UNNAMED PRODUCT MELLIFERA BRANCHIOSTOMA BELCHERI 1 CAENORHABDITIS ELEGANS FAMILY MEMBER RPA-1 RLA1_CAEEL RPA HOMOLOG RLA1_ARTSA EL12' EL12'-P HYPOTHETICAL BRIGGSAE BIOMPHALARIA GLABRATA ARTEMIA SP. HYDROMEDUSA POLYORCHIS PENICILLATUS XENOPUS TROPICALIS LARGE </t>
  </si>
  <si>
    <t xml:space="preserve">Ribosomal protein LP1 - structural constituent of ribosome - cytosolic large ribosomal subunit (sensu Eukaryota) - protein biosynthesis - translational elongation</t>
  </si>
  <si>
    <t xml:space="preserve">FRD1-6 -&gt; AKDAAENPDDVTK 198|</t>
  </si>
  <si>
    <t xml:space="preserve">ribosomal protein L13 </t>
  </si>
  <si>
    <t xml:space="preserve">gi|91082597</t>
  </si>
  <si>
    <t xml:space="preserve">SIMILAR TO CG4651-PA ISOFORM A TRIBOLIUM CASTANEUM RIBOSOMAL L13E AGRIOTES LINEATUS L13 DIAPHORINA CITRI SPHAERIUS SP. 1 APIS MELLIFERA LYSIPHLEBUS TESTACEIPES ANTHERAEA YAMAMAI HELICOVERPA ZEA BOMBYX MORI SPODOPTERA FRUGIPERDA RL13_SPOFR CG4651-PB B DROSOPHILA MELANOGASTER RL13_DROME HOMOLOG PSEUDOOBSCURA RPL13 YAKUBA L13.E CYTOSOLIC FRUIT FLY ANOPHELES GAMBIAE STR. PEST DANIO RERIO RL13_BRARE UNNAMED PRODUCT TETRAODON NIGROVIRIDIS DICENTRARCHUS LABRAX XENOPUS LAEVIS SYNTHETIC CONSTRUCT 3 CANIS FAMILIARIS ICTALURUS PUNCTATUS RL13_ICTPU 60S BREAST BASIC CONSERVED OK SW-CL.46 TROGLODYTES SW CL.46 MACACA MULATTA TAURUS </t>
  </si>
  <si>
    <t xml:space="preserve">Ribosomal protein L13 - structural constituent of ribosome - cytosolic large ribosomal subunit (sensu Eukaryota) - protein biosynthesis - ribosome</t>
  </si>
  <si>
    <t xml:space="preserve">S7e ribosomal protein</t>
  </si>
  <si>
    <t xml:space="preserve">gi|50344464</t>
  </si>
  <si>
    <t xml:space="preserve">RIBOSOMAL CARABUS GRANULATUS SIMILAR TO CG1883-PA ISOFORM A TRIBOLIUM CASTANEUM TIMARCHA BALEARICA S7 LYSIPHLEBUS TESTACEIPES APIS MELLIFERA MANDUCA SEXTA RS7_MANSE 40S SPODOPTERA FRUGIPERDA RS7_SPOFR CULEX PIPIENS QUINQUEFASCIATUS RS7_CULQU BOMBYX MORI S7E GALLERIA MELLONELLA PLUTELLA XYLOSTELLA AEDES AEGYPTI SPHAERIUS SP. RIBSOMAL PAPILIO DARDANUS ANOPHELES GAMBIAE STR. PEST RS7_ANOGA DIRUS STEPHENSI GRAPHOCEPHALA ATROPUNCTATA DIAPHORINA CITRI DROSOPHILA PSEUDOOBSCURA MELANOGASTER YAKUBA RS7_DROYA CG1883-PD D CG1883-PC RS7_DROME </t>
  </si>
  <si>
    <t xml:space="preserve">ribosomal protein S7 - intracellular - ribosome - cytosolic small ribosomal subunit (sensu Eukaryota) - structural constituent of ribosome - RNA binding - protein biosynthesis</t>
  </si>
  <si>
    <t xml:space="preserve">ribosomal protein S25</t>
  </si>
  <si>
    <t xml:space="preserve">gi|112983942</t>
  </si>
  <si>
    <t xml:space="preserve">Bombyx mori</t>
  </si>
  <si>
    <t xml:space="preserve">RIBOSOMAL S25 BOMBYX MORI SPODOPTERA FRUGIPERDA RS25_SPOFR PLATYSTOMOS ALBINUS CG6684-PB ISOFORM B DROSOPHILA MELANOGASTER CG6684-PA RS25_DROME PSEUDOOBSCURA SIMILAR TO RPS25 YAKUBA A APIS MELLIFERA TRIBOLIUM CASTANEUM AEDES AEGYPTI LYSIPHLEBUS TESTACEIPES CLONED BY ABILITY ARREST CELL CYCLE WHEN EXPRESSED IN FISSION YEAST SCHIZOSACCHAROMYCES POMBE ANOPHELES GAMBIAE STR. PEST RPS25-LIKE ACYRTHOSIPHON PISUM DIAPHORINA CITRI BRANCHIOSTOMA BELCHERI Q8ISN9 RS25_BRABE IXODES SCAPULARIS SMALL SUBUNIT 25 CAENORHABDITIS ELEGANS FAMILY MEMBER RPS-25 RS25_CAEEL HYPOTHETICAL BRIGGSAE 40S HOMO SAPIENS PAN TROGLODYTES ICTALURUS PUNCTATUS RS25_ICTPU </t>
  </si>
  <si>
    <t xml:space="preserve">Ribosomal protein S25 - structural constituent of ribosome - cytosolic small ribosomal subunit (sensu Eukaryota) - protein biosynthesis - ribosome</t>
  </si>
  <si>
    <t xml:space="preserve">FRD3-10 -&gt; RAPGAPGSSDK 124|FRD3-11 -&gt; APGAPGSSDK 125|</t>
  </si>
  <si>
    <t xml:space="preserve">S10e ribosomal protein</t>
  </si>
  <si>
    <t xml:space="preserve">gi|50344474</t>
  </si>
  <si>
    <t xml:space="preserve">RIBOSOMAL CARABUS GRANULATUS SIMILAR TO S10B ISOFORM C 1 APIS MELLIFERA JULODIS ONOPORDI S10 LYSIPHLEBUS TESTACEIPES S10E AGRIOTES LINEATUS SPODOPTERA FRUGIPERDA RS10_SPOFR CURCULIO GLANDIUM GEORISSUS SP. 2 TRIBOLIUM CASTANEUM BOMBYX MORI LONOMIA OBLIQUA DROSOPHILA PSEUDOOBSCURA MELANOGASTER Q9VWG3 RS10B_DROME AEDES AEGYPTI BRANCHIOSTOMA BELCHERI TSINGTAUNESE 40S STRONGYLOCENTROTUS PURPURATUS ANOPHELES GAMBIAE STR. PEST IXODES SCAPULARIS MUS MUSCULUS RATTUS NORVEGICUS UNNAMED PRODUCT RS10_MOUSE RS10_RAT DANIO RERIO TETRAODON NIGROVIRIDIS ICTALURUS PUNCTATUS RS10_ICTPU CRASSOSTREA GIGAS </t>
  </si>
  <si>
    <t xml:space="preserve">Ribosomal protein S10b - structural constituent of ribosome - cytosolic small ribosomal subunit (sensu Eukaryota)</t>
  </si>
  <si>
    <t xml:space="preserve">ribosomal protein L39</t>
  </si>
  <si>
    <t xml:space="preserve">gi|112984118</t>
  </si>
  <si>
    <t xml:space="preserve">RIBOSOMAL L39 BOMBYX MORI SIMILAR TO 60S 46 APIS MELLIFERA CICINDELA LITOREA BIPHYLLUS LUNATUS TRIBOLIUM CASTANEUM PLUTELLA XYLOSTELLA SPODOPTERA FRUGIPERDA RL39_SPOFR RL39_PLUXY ISOFORM B LYSIPHLEBUS TESTACEIPES A AEDES AEGYPTI CULEX PIPIENS PALLENS IXODES SCAPULARIS ANOPHELES GAMBIAE STR. PEST BRANCHIOSTOMA BELCHERI TSINGTAUNESE CG3997-PA DROSOPHILA MELANOGASTER RPL46 YAKUBA RL39_DROME PSEUDOOBSCURA HOMO SAPIENS MUSCULUS RATTUS NORVEGICUS UNNAMED PRODUCT UNKNOWN FOR MGC TAURUS GALLUS XENOPUS LAEVIS RL39_CHICK SYNTHETIC CONSTRUCT ORYZA SATIVA JAPONICA CULTIVAR-GROUP CULTIVAR GROUP RL39_ORYSA RL39_MAIZE STRONGYLOCENTROTUS PURPURATUS DANIO RERIO HYPOTHETICAL ICTALURUS PUNCTATUS RL39_ICTPU LARGE SUBUNIT 39 CAENORHABDITIS ELEGANS FAMILY MEMBER RPL-39 RL39_CAEEL BRIGGSAE RPL CHAETOMIUM GLOBOSUM CBS STRUCTURAL CONSTITUENT RIBOSOME ARABIDOPSIS THALIANA RL391_ARATH PECTINARIA GOULDII UPF3 REGULATOR NONSENSE TRANSCRIPTS HOMOLOG 1 4 MACACA MULATTA </t>
  </si>
  <si>
    <t xml:space="preserve">Ribosomal protein L39 - structural constituent of ribosome - cytosolic large ribosomal subunit (sensu Eukaryota) - protein biosynthesis - ribosome</t>
  </si>
  <si>
    <t xml:space="preserve">ribosomal protein S11-2</t>
  </si>
  <si>
    <t xml:space="preserve">gi|91085601</t>
  </si>
  <si>
    <t xml:space="preserve">SIMILAR TO CG8857-PA ISOFORM A 1 TRIBOLIUM CASTANEUM RIBOSOMAL S11 BOMBYX MORI CICINDELA LITTORALIS HELIOTHIS VIRESCENS S11E DASCILLUS CERVINUS 2 APIS MELLIFERA EUCINETUS SP. SPHAERIUS 4 LONOMIA OBLIQUA LYSIPHLEBUS TESTACEIPES DROSOPHILA MELANOGASTER CG8857-PC YAKUBA AEDES AEGYPTI PSEUDOOBSCURA RS11_ANOGA ANOPHELES GAMBIAE STR. PEST ICTALURUS PUNCTATUS XENOPUS TROPICALIS GALLUS ARGOPECTEN IRRADIANS DANIO RERIO HOMO SAPIENS PAN TROGLODYTES MUSCULUS MACACA MULATTA RPS11 CANIS FAMILIARIS FASCICULARIS UNNAMED PRODUCT TAURUS RATTUS NORVEGICUS SYNTHETIC CONSTRUCT RS11_BOVIN </t>
  </si>
  <si>
    <t xml:space="preserve">Ribosomal protein S11 - structural constituent of ribosome - cytosolic small ribosomal subunit (sensu Eukaryota) - protein biosynthesis</t>
  </si>
  <si>
    <t xml:space="preserve">ribosomal protein S27</t>
  </si>
  <si>
    <t xml:space="preserve">gi|110671452</t>
  </si>
  <si>
    <t xml:space="preserve">Diaphorina citri</t>
  </si>
  <si>
    <t xml:space="preserve">RIBOSOMAL S27 DIAPHORINA CITRI SPODOPTERA FRUGIPERDA BOMBYX MORI DANIO RERIO HYPOTHETICAL ANOPHELES GAMBIAE STR. PEST ICTALURUS PUNCTATUS 1 DROSOPHILA MELANOGASTER SIMILAR TO YAKUBA PSEUDOOBSCURA PA ISOFORM 2 RPS27-PROV XENOPUS LAEVIS HOMOLOGUE RS27_XENLA RPS27 BRANCHIOSTOMA BELCHERI TSINGTAUNESE PLATICHTHYS FLESUS UNNAMED PRODUCT TETRAODON NIGROVIRIDIS AEDES ALBOPICTUS AEGYPTI HOMO SAPIENS METALLOPANSTIMULIN RATTUS NORVEGICUS MUSCULUS 3 BOS TAURUS CANIS FAMILIARIS RS27_HUMAN METALLOPAN-STIMULIN MPS-1 Q2KHT7 RS27_BOVIN PAN TROGLODYTES CHROMOSOME 10 OPEN READING FRAME 48 40S GALLUS SYNTHETIC CONSTRUCT ARGOPECTEN IRRADIANS S27-LIKE MACACA MULATTA Q6ZWY3 RS27L_MOUSE RS27L_HUMAN RS27L_RAT LIKE RS27L_BOVIN </t>
  </si>
  <si>
    <t xml:space="preserve">Ribosomal protein S27 - structural constituent of ribosome - cytosolic small ribosomal subunit (sensu Eukaryota)</t>
  </si>
  <si>
    <t xml:space="preserve">signal transduction||cell communication||cellular process||biological_process</t>
  </si>
  <si>
    <t xml:space="preserve">GO:0007165</t>
  </si>
  <si>
    <t xml:space="preserve">ribosomal protein S18</t>
  </si>
  <si>
    <t xml:space="preserve">gi|48958395</t>
  </si>
  <si>
    <t xml:space="preserve">RIBOSOMAL S18 ANTHERAEA YAMAMAI SPODOPTERA FRUGIPERDA RS18_SPOFR BOMBYX MORI PLUTELLA XYLOSTELLA CICINDELA CAMPESTRIS S18E CURCULIO GLANDIUM SIMILAR TO CG8900-PA ISOFORM A TRIBOLIUM CASTANEUM ACYRTHOSIPHON PISUM APIS MELLIFERA DASCILLUS CERVINUS TIMARCHA BALEARICA SPHAERIUS SP. DIAPHORINA CITRI AEDES AEGYPTI DROSOPHILA MELANOGASTER CG8900-PB RPS18 YAKUBA SECHELLIA SIMULANS RS18_DROME IXODES SCAPULARIS PSEUDOOBSCURA RICINUS BRANCHIOSTOMA BELCHERI Q8ISP0 RS18_BRABE ARGOPECTEN IRRADIANS RS18_AEQIR ANOPHELES GAMBIAE STR. PEST DANIO RERIO Q8JGS9 RS18_BRARE CRASSOSTREA GIGAS XENOPUS LAEVIS PLATICHTHYS FLESUS HYPOTHETICAL TROPICALIS </t>
  </si>
  <si>
    <t xml:space="preserve">Ribosomal protein S18 - structural constituent of ribosome - cytosolic small ribosomal subunit (sensu Eukaryota) - protein biosynthesis - ribosome - translational initiation</t>
  </si>
  <si>
    <t xml:space="preserve">FRU1-1 -&gt; GTANARTPQKDLWVQRMRV 68|</t>
  </si>
  <si>
    <t xml:space="preserve">ribosomal protein L19</t>
  </si>
  <si>
    <t xml:space="preserve">gi|70909757</t>
  </si>
  <si>
    <t xml:space="preserve">Meladema coriacea</t>
  </si>
  <si>
    <t xml:space="preserve">RIBOSOMAL L19E MELADEMA CORIACEA SIMILAR TO CG2746-PA ISOFORM A TRIBOLIUM CASTANEUM L19 APIS MELLIFERA CICINDELA CAMPESTRIS CARABUS GRANULATUS BOMBYX MORI LYSIPHLEBUS TESTACEIPES GRAPHOCEPHALA ATROPUNCTATA DROSOPHILA PSEUDOOBSCURA MELANOGASTER CG2746-PB RL19_DROME SPHAERIUS SP. ANOPHELES GAMBIAE STR. PEST AEDES AEGYPTI RPL19 YAKUBA DIAPHORINA CITRI IXODES SCAPULARIS STRONGYLOCENTROTUS PURPURATUS ARGOPECTEN IRRADIANS DANIO RERIO RL19_BRARE BIPHYLLUS LUNATUS CRASSOSTREA GIGAS </t>
  </si>
  <si>
    <t xml:space="preserve">Ribosomal protein L19 - structural constituent of ribosome - cytosolic large ribosomal subunit (sensu Eukaryota) - protein biosynthesis - ribosome</t>
  </si>
  <si>
    <t xml:space="preserve">FR40-5 -&gt; RFVNVVQGFGR 111|</t>
  </si>
  <si>
    <t xml:space="preserve">ribosomal protein S30</t>
  </si>
  <si>
    <t xml:space="preserve">gi|108879228</t>
  </si>
  <si>
    <t xml:space="preserve">RIBOSOMAL S30 AEDES AEGYPTI LYSIPHLEBUS TESTACEIPES UBIQUITIN S30E FUSION PAPILIO DARDANUS HYPOTHETICAL 17 LONOMIA OBLIQUA CARABUS GRANULATUS BOMBYX MORI SPHAERIUS SP. ANOPHELES GAMBIAE STR. PEST SIMILAR TO ISOFORM A TRIBOLIUM CASTANEUM DASCILLUS CERVINUS HISTER SCARABAEUS LATICOLLIS GEORISSUS APIS MELLIFERA DROSOPHILA MELANOGASTER B PSEUDOOBSCURA YAKUBA SPODOPTERA FRUGIPERDA UNKNOWN FOR MGC XENOPUS LAEVIS FINKEL-BISKIS-REILLY MURINE SARCOMA VIRUS FBR-MUSV UBIQUITOUSLY EXPRESSED FOX DERIVED TROPICALIS FINKEL BISKIS-REILLY BISKIS REILLY FBR MUSV DANIO RERIO HIPPOCAMPUS COMES </t>
  </si>
  <si>
    <t xml:space="preserve">Ribosomal protein S30 - structural constituent of ribosome - cytosolic small ribosomal subunit (sensu Eukaryota)</t>
  </si>
  <si>
    <t xml:space="preserve">Translation, ribosomal structure and biogenesis, Posttranslational modification, protein turnover, chaperones]</t>
  </si>
  <si>
    <t xml:space="preserve">Ribosomal protein L35</t>
  </si>
  <si>
    <t xml:space="preserve">gi|70909861</t>
  </si>
  <si>
    <t xml:space="preserve">Cicindela campestris</t>
  </si>
  <si>
    <t xml:space="preserve">RIBOSOMAL L35E CICINDELA CAMPESTRIS GEORISSUS SP. SIMILAR TO CG4111-PB ISOFORM B TRIBOLIUM CASTANEUM TIMARCHA BALEARICA L35 PLUTELLA XYLOSTELLA CHORISTONEURA PARALLELA BOMBYX MORI SPODOPTERA FRUGIPERDA APIS MELLIFERA CG4111-PA A DROSOPHILA MELANOGASTER PSEUDOOBSCURA LYSIPHLEBUS TESTACEIPES AEDES AEGYPTI ANOPHELES GAMBIAE STR. PEST CG4111-LIKE MIRANDA OPHIOPHAGUS HANNAH RL35_OPHHA SUS SCROFA RL35_PIG 60S BOS TAURUS CANIS FAMILIARIS Q3MHM7 RL35_BOVIN HYPOTHETICAL MUS MUSCULUS RATTUS NORVEGICUS UNNAMED PRODUCT RL35_RAT GALLUS RL35_CHICK HOMO SAPIENS MACACA MULATTA RPL35 SYNTHETIC CONSTRUCT RL35_HUMAN PAN TROGLODYTES </t>
  </si>
  <si>
    <t xml:space="preserve">Ribosomal protein L35 - structural constituent of ribosome - cytosolic large ribosomal subunit (sensu Eukaryota) - protein biosynthesis</t>
  </si>
  <si>
    <t xml:space="preserve">Protein modification</t>
  </si>
  <si>
    <t xml:space="preserve">similar to Prefoldin subunit 5</t>
  </si>
  <si>
    <t xml:space="preserve">gi|48102645</t>
  </si>
  <si>
    <t xml:space="preserve">SIMILAR TO PREFOLDIN SUBUNIT 5 C-MYC-BINDING MM-1 MYC MODULATOR 1 EIG-1 APIS MELLIFERA C MYC-BINDING BINDING MM EIG ISOFORM TRIBOLIUM CASTANEUM AEDES AEGYPTI ANOPHELES GAMBIAE STR. PEST STRONGYLOCENTROTUS PURPURATUS DROSOPHILA PSEUDOOBSCURA CG7048-PA MELANOGASTER Q9VCZ8 PFD5_DROME PROBABLE UNNAMED PRODUCT TETRAODON NIGROVIRIDIS BOS TAURUS Q8HYI9 PFD5_BOVIN HYPOTHETICAL XENOPUS TROPICALIS MUS MUSCULUS C-MYC HOMO SAPIENS 2 MACACA MULATTA ALPHA SYNTHETIC CONSTRUCT PFD5_HUMAN PFD5_MOUSE PAN TROGLODYTES PONGO PYGMAEUS Q5RAY0 PFD5_PONPY RATTUS NORVEGICUS LAEVIS YAKUBA CANIS FAMILIARIS DANIO RERIO </t>
  </si>
  <si>
    <t xml:space="preserve">CG7048 - protein folding - prefoldin complex</t>
  </si>
  <si>
    <t xml:space="preserve">transcription corepressor activity||transcriptional repressor activity||transcription regulator activity||molecular_function</t>
  </si>
  <si>
    <t xml:space="preserve">transcription regulator activity</t>
  </si>
  <si>
    <t xml:space="preserve">GO:0003714</t>
  </si>
  <si>
    <t xml:space="preserve">nucleus||intracellular membrane-bound organelle||membrane-bound organelle||organelle||cellular_component</t>
  </si>
  <si>
    <t xml:space="preserve">GO:0005634</t>
  </si>
  <si>
    <t xml:space="preserve">regulation of transcription\, DNA-dependent||regulation of transcription||regulation of nucleobase\, nucleoside\, nucleotide and nucleic acid metabolism||regulation of cellular metabolism||regulation of metabolism||regulation of physiological process||regulation of biological process||biological_process</t>
  </si>
  <si>
    <t xml:space="preserve">GO:0006355</t>
  </si>
  <si>
    <t xml:space="preserve">Cytoskeletal proteins</t>
  </si>
  <si>
    <t xml:space="preserve">FR34-4 -&gt; TQGDIQIEGFNPSAEEADEGTDAATESGVDVVLNHR 37|FR35-1 -&gt; LVDEVLYEVTGK 21|FR35-2 -&gt; TQGDIQIEGFNPSAEEADEGTDAATESGVDVVLNHR 37|</t>
  </si>
  <si>
    <t xml:space="preserve">translationally controlled tumor protein</t>
  </si>
  <si>
    <t xml:space="preserve">gi|112982880</t>
  </si>
  <si>
    <t xml:space="preserve">TRANSLATIONALLY CONTROLLED TUMOR BOMBYX MORI PLUTELLA XYLOSTELLA TCTP_PLUXY TRANSLATIONALLY-CONTROLLED HOMOLOG TCTP HYPOTHETICAL 6 LONOMIA OBLIQUA Q5MGM6 TCTP_LONON SIMILAR TO CG4800-PA TRIBOLIUM CASTANEUM GRAPHOCEPHALA ATROPUNCTATA DROSOPHILA MELANOGASTER Q9VGS2 TCTP_DROME YAKUBA Q6XIN1 TCTP_DROYA PSEUDOOBSCURA ISOFORM 1 APIS MELLIFERA ANOPHELES GAMBIAE STR. PEST Q7QCK2 TCTP_ANOGA AEDES ALBOPICTUS AEGYPTI TIGRIOPUS JAPONICUS PENAEUS MONODON FENNEROPENAEUS MERGUIENSIS DANIO RERIO Q9DGK4 TCTP_BRARE SCYLLA SP. LABEO ROHITA TCTP_LABRO IXODES SCAPULARIS Q4PLZ3 TCTP_IXOSC HISTAMINE RELEASE FACTOR DERMACENTOR ANDERSONI IGE-DEPENDENT VARIABILIS IGE DEPENDENT SCOPHTHALMUS MAXIMUS </t>
  </si>
  <si>
    <t xml:space="preserve">Translationally controlled tumor protein - cytoplasm</t>
  </si>
  <si>
    <t xml:space="preserve">calcium ion binding||metal ion binding||ion binding||binding||molecular_function</t>
  </si>
  <si>
    <t xml:space="preserve">GO:0005509</t>
  </si>
  <si>
    <t xml:space="preserve">cytoplasm||intracellular part||cell part||cellular_component</t>
  </si>
  <si>
    <t xml:space="preserve">GO:0005737</t>
  </si>
  <si>
    <t xml:space="preserve">anti-apoptosis||negative regulation of apoptosis||regulation of apoptosis||regulation of programmed cell death||regulation of cellular physiological process||regulation of physiological process||regulation of biological process||biological_process</t>
  </si>
  <si>
    <t xml:space="preserve">GO:0006916</t>
  </si>
  <si>
    <t xml:space="preserve">Cell cycle control, cell division, chromosome partitioning, Cytoskeleton]</t>
  </si>
  <si>
    <t xml:space="preserve">Energy metabolism</t>
  </si>
  <si>
    <t xml:space="preserve">NADH dehydrogenase</t>
  </si>
  <si>
    <t xml:space="preserve">gi|55238019</t>
  </si>
  <si>
    <t xml:space="preserve">ANOPHELES GAMBIAE STR. PEST DEHYDROGENASE AEDES AEGYPTI SIMILAR TO DROSOPHILA MELANOGASTER YAKUBA ISOFORM B PSEUDOOBSCURA UNNAMED PRODUCT TETRAODON NIGROVIRIDIS MITOCHONDRIAL COMPLEX I SUBUNIT NDUFB1 GORILLA TROGLODYTES CI-MNLL HOMOLOG GENE HOMO SAPIENS NDUB1_HUMAN NADH UBIQUINONE 1 BETA SUBCOMPLEX NADH-UBIQUINONE OXIDOREDUCTASE MNLL I-MNLL 7KDA BOS TAURUS 252 NADH2 CHAIN BOVINE CI PONGO PYGMAEUS HYPOTHETICAL NDUB1_PONPY NDUB1_BOVIN GALLUS CORYNEBACTERIUM JEIKEIUM K411 KLUYVEROMYCES LACTIS 7KD PAN GIBBERELLA ZEAE PH-1 MANNHEIMIA SUCCINICIPRODUCENS MBEL55E TRYPTOPHANYL-TRNA SYNTHETASE TRYPTOPHANYL TRNA MARINOMONAS SP. UNKNOWN FUNCTION DUF81 SHEWANELLA BALTICA </t>
  </si>
  <si>
    <t xml:space="preserve">CG18624 - NADH dehydrogenase activity - respiratory chain complex I (sensu Eukaryota) - mitochondrial electron transport, NADH to ubiquinone</t>
  </si>
  <si>
    <t xml:space="preserve">NADH dehydrogenase activity||oxidoreductase activity\, acting on NADH or NADPH||oxidoreductase activity||catalytic activity||molecular_function</t>
  </si>
  <si>
    <t xml:space="preserve">GO:0003954</t>
  </si>
  <si>
    <t xml:space="preserve">respiratory chain complex I (sensu Eukaryota)||respiratory chain complex I||protein complex||cellular_component</t>
  </si>
  <si>
    <t xml:space="preserve">GO:0005747</t>
  </si>
  <si>
    <t xml:space="preserve">Proteasome machinery</t>
  </si>
  <si>
    <t xml:space="preserve">proteasome subunit beta type 2</t>
  </si>
  <si>
    <t xml:space="preserve">gi|66519157</t>
  </si>
  <si>
    <t xml:space="preserve">SIMILAR TO ISOFORM 1 APIS MELLIFERA PROTEASOME SUBUNIT BETA TYPE 2 COMPONENT C7-I MACROPAIN MULTICATALYTIC ENDOPEPTIDASE COMPLEX TRIBOLIUM CASTANEUM C7 I ANOPHELES GAMBIAE STR. PEST AEDES AEGYPTI XENOPUS LAEVIS PROSOME DANIO RERIO HYPOTHETICAL TROPICALIS CANIS FAMILIARIS RATTUS NORVEGICUS RC7-I SP. PSB2_RAT SUBUNIT=RC7-I RC7 HOMO SAPIENS MACACA MULATTA PSMB2 HSC7-I SYNTHETIC CONSTRUCT PSB2_HUMAN CHAIN CRYSTAL STRUCTURE MAMMALIAN 20S AT 2.75 A RESOLUTION PAN TROGLODYTES BOS TAURUS PSB2_BOVIN MUS MUSCULUS UNNAMED PRODUCT PSB2_MOUSE GALLUS DROSOPHILA PSEUDOOBSCURA MELANOGASTER IN SCHISTOSOMA JAPONICUM VARIANT Q9VQE5 PSB2_DROME PROBABLE PEPTIDASE THREONINE ARABIDOPSIS THALIANA PSB2B_ARATH 2-B D-2 GA PRGB PSB2A_ARATH 2-A D-1 USTILAGO MAYDIS 521 </t>
  </si>
  <si>
    <t xml:space="preserve">CG17331 - cellular physiological process - endopeptidase activity - proteasome core complex (sensu Eukaryota)</t>
  </si>
  <si>
    <t xml:space="preserve">endopeptidase activity||peptidase activity||hydrolase activity||catalytic activity||molecular_function</t>
  </si>
  <si>
    <t xml:space="preserve">GO:0004175</t>
  </si>
  <si>
    <t xml:space="preserve">proteasome core complex (sensu Eukaryota)||protein complex||cellular_component</t>
  </si>
  <si>
    <t xml:space="preserve">GO:0005839</t>
  </si>
  <si>
    <t xml:space="preserve">cellular physiological process||physiological process||biological_process</t>
  </si>
  <si>
    <t xml:space="preserve">GO:0050875</t>
  </si>
  <si>
    <t xml:space="preserve">Proteasome alpha 6 subunit</t>
  </si>
  <si>
    <t xml:space="preserve">gi|108873937</t>
  </si>
  <si>
    <t xml:space="preserve">PROTEASOME SUBUNIT ALPHA TYPE AEDES AEGYPTI SIMILAR TO 6 IOTA CHAIN MACROPAIN MULTICATALYTIC ENDOPEPTIDASE COMPLEX BOS TAURUS HYPOTHETICAL SAPIENS TROGLODYTES PROSOME RATTUS NORVEGICUS ISOFORM MACACA MULATTA 2 8 CANIS FAMILIARIS MUS MUSCULUS UNNAMED PRODUCT Q9QUM9 PSA6_MOUSE ANOPHELES GAMBIAE STR. PEST 5 PSMA6A DANIO RERIO TRIBOLIUM CASTANEUM GALLUS XENOPUS LAEVIS 3 TETRAODON NIGROVIRIDIS PSMA6-PROV ALPHA1 PSMA6 PROV TROPICALIS 6-A BOMBYX MORI 6A A 4 7 HOMO 6B STRONGYLOCENTROTUS PURPURATUS </t>
  </si>
  <si>
    <t xml:space="preserve">PSMA6, PROS27: Proteasome subunit alpha type 6 - RNA binding - protein binding - ubiquitin-dependent protein catabolism - proteasome core complex (sensu Eukaryota)</t>
  </si>
  <si>
    <t xml:space="preserve">ubiquitin-dependent protein catabolism||modification-dependent protein catabolism||proteolysis during cellular protein catabolism||cellular protein catabolism||protein catabolism||protein metabolism||primary metabolism||metabolism||physiological process||biological_process</t>
  </si>
  <si>
    <t xml:space="preserve">GO:0006511</t>
  </si>
  <si>
    <t xml:space="preserve">Nuclear protein</t>
  </si>
  <si>
    <t xml:space="preserve">FR25-112 -&gt; KILTKLMNTENNK 47|FRD2-3 -&gt; DPSGHSRKILTK 40|</t>
  </si>
  <si>
    <t xml:space="preserve">Nuclear protein 1</t>
  </si>
  <si>
    <t xml:space="preserve">gi|7297905</t>
  </si>
  <si>
    <t xml:space="preserve">CG6770-PA DROSOPHILA MELANOGASTER YAKUBA HYPOTHETICAL 33 LONOMIA OBLIQUA PSEUDOOBSCURA SIMILAR TO TRIBOLIUM CASTANEUM CONSERVED AEDES AEGYPTI NUCLEAR IXODES SCAPULARIS CO-TRANSCRIPTION FACTOR P8 ARTEMIA FRANCISCANA CO TRANSCRIPTION XENOPUS LAEVIS BRANCHIOSTOMA BELCHERI TSINGTAUNESE 1 CANDIDATE METASTASIS BOS TAURUS ISOFORM 2 CANIS FAMILIARIS RATTUS NORVEGICUS NUPR1_RAT A HOMO SAPIENS PRODUCT WITH SIMILARITY RAT B HOMOLOG SYNTHETIC CONSTRUCT NUPR1_HUMAN MACACA MULATTA MUSCULUS Q9WTK0 NUPR1_MOUSE UNNAMED MUS </t>
  </si>
  <si>
    <t xml:space="preserve">NUPR1, COM1: Nuclear protein 1 - molecular function unknown - induction of apoptosis - cell growth - nucleus</t>
  </si>
  <si>
    <t xml:space="preserve">induction of apoptosis||positive regulation of apoptosis||regulation of apoptosis||regulation of programmed cell death||regulation of cellular physiological process||regulation of physiological process||regulation of biological process||biological_process</t>
  </si>
  <si>
    <t xml:space="preserve">GO:0006917</t>
  </si>
  <si>
    <t xml:space="preserve">Transcription]</t>
  </si>
  <si>
    <t xml:space="preserve">Unknown conserved  proteins</t>
  </si>
  <si>
    <t xml:space="preserve">FRD1-5 -&gt; PLLLIMVLPKMMNDPETKK 160|</t>
  </si>
  <si>
    <t xml:space="preserve">purine nucleotide binding - RAN protein</t>
  </si>
  <si>
    <t xml:space="preserve">gi|48094647</t>
  </si>
  <si>
    <t xml:space="preserve">SIMILAR TO CG8397-PA MELLIFERA ACTIN BINDING AEDES AEGYPTI TRIBOLIUM CASTANEUM ANOPHELES GAMBIAE STR. PEST DROSOPHILA PSEUDOOBSCURA MELANOGASTER DANIO RERIO HYPOTHETICAL NOVEL HUMAN MOUSE ATG GTP PRECURSOR.\N\ CHROMOSOME 15 OPEN READING FRAME 24 STRONGYLOCENTROTUS PURPURATUS ISOFORM 2 MACACA MULATTA UNNAMED PRODUCT FASCICULARIS CO024_MACFA UNCHARACTERIZED HOMOLOG PRECURSOR SAPIENS HOMO AAAL905 Q9NPA0 CO024_HUMAN PAN TROGLODYTES RIKEN CDNA MUSCULUS CO024_MOUSE RATTUS NORVEGICUS 1 BOS TAURUS CANIS FAMILIARIS TETRAODON NIGROVIRIDIS UNKNOWN FOR MGC XENOPUS TROPICALIS GALLUS CAENORHABDITIS ELEGANS Q8WQG1 YLC1_CAEEL SJCHGC05863 SCHISTOSOMA JAPONICUM BRIGGSAE </t>
  </si>
  <si>
    <t xml:space="preserve">CG8397 - actin binding</t>
  </si>
  <si>
    <t xml:space="preserve">purine nucleotide binding||nucleotide binding||binding||molecular_function</t>
  </si>
  <si>
    <t xml:space="preserve">GO:0017076</t>
  </si>
  <si>
    <t xml:space="preserve">unknown conserved</t>
  </si>
  <si>
    <t xml:space="preserve">gi|91093109</t>
  </si>
  <si>
    <t xml:space="preserve">SIMILAR TO TRIBOLIUM CASTANEUM UNNAMED PRODUCT MUS MUSCULUS U373_MOUSE PRECURSOR TRANSMEMBRANE 167 HOMO SAPIENS HYPOTHETICAL TAURUS ISOFORM 2 MACACA MULATTA PONGO PYGMAEUS Q8TBQ9 U373_HUMAN Q5RAL1 U373_PONPY CANIS FAMILIARIS GALLUS Q5ZII6 U373_CHICK XENOPUS TROPICALIS U373_XENTR NOVEL DROSOPHILA MELANOGASTER Q9VWH8 U373_DROME ANOPHELES GAMBIAE STR. PEST CONSERVED AEDES AEGYPTI PSEUDOOBSCURA DANIO RERIO Q5BJC2 U373_BRARE TETRAODON NIGROVIRIDIS STRONGYLOCENTROTUS PURPURATUS MELLIFERA NEUROSPORA CRASSA GIBBERELLA ZEAE PH-1 DEBARYOMYCES HANSENII OR74A ASPERGILLUS FUMIGATUS DOMAIN TMEM167 ORYZA SATIVA JAPONICA CULTIVAR-GROUP CULTIVAR GROUP </t>
  </si>
  <si>
    <t xml:space="preserve">zgc:112458 - cellular component unknown - biological process unknown - molecular function unknown</t>
  </si>
</sst>
</file>

<file path=xl/styles.xml><?xml version="1.0" encoding="utf-8"?>
<styleSheet xmlns="http://schemas.openxmlformats.org/spreadsheetml/2006/main">
  <numFmts count="5">
    <numFmt numFmtId="164" formatCode="General"/>
    <numFmt numFmtId="165" formatCode="0.0"/>
    <numFmt numFmtId="166" formatCode="0.0E+00"/>
    <numFmt numFmtId="167" formatCode="0.00"/>
    <numFmt numFmtId="168" formatCode="General"/>
  </numFmts>
  <fonts count="5">
    <font>
      <sz val="8"/>
      <name val="Arial"/>
      <family val="0"/>
    </font>
    <font>
      <sz val="10"/>
      <name val="Arial"/>
      <family val="0"/>
    </font>
    <font>
      <sz val="10"/>
      <name val="Arial"/>
      <family val="0"/>
    </font>
    <font>
      <sz val="10"/>
      <name val="Arial"/>
      <family val="0"/>
    </font>
    <font>
      <b val="true"/>
      <sz val="8"/>
      <color rgb="FF0000FF"/>
      <name val="Arial"/>
      <family val="2"/>
    </font>
  </fonts>
  <fills count="4">
    <fill>
      <patternFill patternType="none"/>
    </fill>
    <fill>
      <patternFill patternType="gray125"/>
    </fill>
    <fill>
      <patternFill patternType="solid">
        <fgColor rgb="FFFFFF99"/>
        <bgColor rgb="FFFFFFCC"/>
      </patternFill>
    </fill>
    <fill>
      <patternFill patternType="solid">
        <fgColor rgb="FFCCFFCC"/>
        <bgColor rgb="FFCCFFFF"/>
      </patternFill>
    </fill>
  </fills>
  <borders count="13">
    <border diagonalUp="false" diagonalDown="false">
      <left/>
      <right/>
      <top/>
      <bottom/>
      <diagonal/>
    </border>
    <border diagonalUp="false" diagonalDown="false">
      <left style="thin"/>
      <right style="thin"/>
      <top style="thin"/>
      <bottom/>
      <diagonal/>
    </border>
    <border diagonalUp="false" diagonalDown="false">
      <left/>
      <right style="thin"/>
      <top style="thin"/>
      <bottom/>
      <diagonal/>
    </border>
    <border diagonalUp="false" diagonalDown="false">
      <left style="thin"/>
      <right/>
      <top style="thin"/>
      <bottom/>
      <diagonal/>
    </border>
    <border diagonalUp="false" diagonalDown="false">
      <left style="medium"/>
      <right/>
      <top style="medium"/>
      <bottom/>
      <diagonal/>
    </border>
    <border diagonalUp="false" diagonalDown="false">
      <left/>
      <right/>
      <top style="medium"/>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style="thin"/>
      <right style="thin"/>
      <top/>
      <bottom/>
      <diagonal/>
    </border>
    <border diagonalUp="false" diagonalDown="false">
      <left style="thin"/>
      <right/>
      <top/>
      <bottom/>
      <diagonal/>
    </border>
    <border diagonalUp="false" diagonalDown="false">
      <left style="thin"/>
      <right/>
      <top/>
      <bottom style="thin"/>
      <diagonal/>
    </border>
    <border diagonalUp="false" diagonalDown="false">
      <left/>
      <right/>
      <top/>
      <bottom style="thin"/>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true" indent="0" shrinkToFit="false"/>
      <protection locked="true" hidden="false"/>
    </xf>
    <xf numFmtId="165" fontId="4" fillId="2" borderId="1" xfId="0" applyFont="true" applyBorder="true" applyAlignment="true" applyProtection="false">
      <alignment horizontal="center" vertical="bottom" textRotation="0" wrapText="true" indent="0" shrinkToFit="false"/>
      <protection locked="true" hidden="false"/>
    </xf>
    <xf numFmtId="164" fontId="4" fillId="2" borderId="1" xfId="0" applyFont="true" applyBorder="true" applyAlignment="true" applyProtection="false">
      <alignment horizontal="left" vertical="bottom" textRotation="0" wrapText="true" indent="0" shrinkToFit="false"/>
      <protection locked="true" hidden="false"/>
    </xf>
    <xf numFmtId="164" fontId="4" fillId="2" borderId="2" xfId="0" applyFont="true" applyBorder="true" applyAlignment="true" applyProtection="false">
      <alignment horizontal="center" vertical="bottom" textRotation="0" wrapText="true" indent="0" shrinkToFit="false"/>
      <protection locked="true" hidden="false"/>
    </xf>
    <xf numFmtId="164" fontId="4" fillId="2" borderId="2" xfId="0" applyFont="true" applyBorder="true" applyAlignment="true" applyProtection="false">
      <alignment horizontal="left" vertical="bottom" textRotation="0" wrapText="true" indent="0" shrinkToFit="false"/>
      <protection locked="true" hidden="false"/>
    </xf>
    <xf numFmtId="166" fontId="4" fillId="2" borderId="2" xfId="0" applyFont="true" applyBorder="true" applyAlignment="true" applyProtection="false">
      <alignment horizontal="center" vertical="bottom" textRotation="0" wrapText="true" indent="0" shrinkToFit="false"/>
      <protection locked="true" hidden="false"/>
    </xf>
    <xf numFmtId="167" fontId="4" fillId="2" borderId="2" xfId="0" applyFont="true" applyBorder="true" applyAlignment="true" applyProtection="false">
      <alignment horizontal="left" vertical="bottom" textRotation="0" wrapText="true" indent="0" shrinkToFit="false"/>
      <protection locked="true" hidden="false"/>
    </xf>
    <xf numFmtId="164" fontId="4" fillId="2" borderId="3"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4" fontId="4" fillId="3" borderId="4" xfId="0" applyFont="true" applyBorder="true" applyAlignment="true" applyProtection="false">
      <alignment horizontal="left" vertical="bottom" textRotation="0" wrapText="false" indent="0" shrinkToFit="false"/>
      <protection locked="true" hidden="false"/>
    </xf>
    <xf numFmtId="164" fontId="4" fillId="3" borderId="5" xfId="0" applyFont="true" applyBorder="true" applyAlignment="true" applyProtection="false">
      <alignment horizontal="center" vertical="bottom" textRotation="0" wrapText="true" indent="0" shrinkToFit="false"/>
      <protection locked="true" hidden="false"/>
    </xf>
    <xf numFmtId="165" fontId="4" fillId="3" borderId="5" xfId="0" applyFont="true" applyBorder="true" applyAlignment="true" applyProtection="false">
      <alignment horizontal="center" vertical="bottom" textRotation="0" wrapText="true" indent="0" shrinkToFit="false"/>
      <protection locked="true" hidden="false"/>
    </xf>
    <xf numFmtId="164" fontId="4" fillId="3" borderId="5" xfId="0" applyFont="true" applyBorder="true" applyAlignment="true" applyProtection="false">
      <alignment horizontal="left" vertical="bottom" textRotation="0" wrapText="true" indent="0" shrinkToFit="false"/>
      <protection locked="true" hidden="false"/>
    </xf>
    <xf numFmtId="166" fontId="4" fillId="3" borderId="5" xfId="0" applyFont="true" applyBorder="true" applyAlignment="true" applyProtection="false">
      <alignment horizontal="center" vertical="bottom" textRotation="0" wrapText="true" indent="0" shrinkToFit="false"/>
      <protection locked="true" hidden="false"/>
    </xf>
    <xf numFmtId="167" fontId="4" fillId="3" borderId="5" xfId="0" applyFont="true" applyBorder="true" applyAlignment="true" applyProtection="false">
      <alignment horizontal="left" vertical="bottom" textRotation="0" wrapText="true" indent="0" shrinkToFit="false"/>
      <protection locked="true" hidden="false"/>
    </xf>
    <xf numFmtId="164" fontId="4" fillId="2" borderId="4" xfId="0" applyFont="true" applyBorder="true" applyAlignment="true" applyProtection="false">
      <alignment horizontal="left" vertical="bottom" textRotation="0" wrapText="false" indent="0" shrinkToFit="false"/>
      <protection locked="true" hidden="false"/>
    </xf>
    <xf numFmtId="164" fontId="4" fillId="2" borderId="5" xfId="0" applyFont="true" applyBorder="true" applyAlignment="true" applyProtection="false">
      <alignment horizontal="center" vertical="bottom" textRotation="0" wrapText="true" indent="0" shrinkToFit="false"/>
      <protection locked="true" hidden="false"/>
    </xf>
    <xf numFmtId="165" fontId="4" fillId="2" borderId="5" xfId="0" applyFont="true" applyBorder="true" applyAlignment="true" applyProtection="false">
      <alignment horizontal="center" vertical="bottom" textRotation="0" wrapText="true" indent="0" shrinkToFit="false"/>
      <protection locked="true" hidden="false"/>
    </xf>
    <xf numFmtId="164" fontId="4" fillId="2" borderId="5" xfId="0" applyFont="true" applyBorder="true" applyAlignment="true" applyProtection="false">
      <alignment horizontal="left" vertical="bottom" textRotation="0" wrapText="true" indent="0" shrinkToFit="false"/>
      <protection locked="true" hidden="false"/>
    </xf>
    <xf numFmtId="166" fontId="4" fillId="2" borderId="5" xfId="0" applyFont="true" applyBorder="true" applyAlignment="true" applyProtection="false">
      <alignment horizontal="center" vertical="bottom" textRotation="0" wrapText="true" indent="0" shrinkToFit="false"/>
      <protection locked="true" hidden="false"/>
    </xf>
    <xf numFmtId="167" fontId="4" fillId="2" borderId="5" xfId="0" applyFont="true" applyBorder="true" applyAlignment="true" applyProtection="false">
      <alignment horizontal="left" vertical="bottom" textRotation="0" wrapText="true" indent="0" shrinkToFit="false"/>
      <protection locked="true" hidden="false"/>
    </xf>
    <xf numFmtId="164" fontId="4" fillId="2" borderId="6" xfId="0" applyFont="true" applyBorder="true" applyAlignment="true" applyProtection="false">
      <alignment horizontal="left" vertical="bottom" textRotation="0" wrapText="false" indent="0" shrinkToFit="false"/>
      <protection locked="true" hidden="false"/>
    </xf>
    <xf numFmtId="164" fontId="4" fillId="2" borderId="7" xfId="0" applyFont="true" applyBorder="true" applyAlignment="true" applyProtection="false">
      <alignment horizontal="center" vertical="bottom" textRotation="0" wrapText="true" indent="0" shrinkToFit="false"/>
      <protection locked="true" hidden="false"/>
    </xf>
    <xf numFmtId="165" fontId="4" fillId="2" borderId="7" xfId="0" applyFont="true" applyBorder="true" applyAlignment="true" applyProtection="false">
      <alignment horizontal="center" vertical="bottom" textRotation="0" wrapText="true" indent="0" shrinkToFit="false"/>
      <protection locked="true" hidden="false"/>
    </xf>
    <xf numFmtId="164" fontId="4" fillId="2" borderId="7" xfId="0" applyFont="true" applyBorder="true" applyAlignment="true" applyProtection="false">
      <alignment horizontal="left" vertical="bottom" textRotation="0" wrapText="true" indent="0" shrinkToFit="false"/>
      <protection locked="true" hidden="false"/>
    </xf>
    <xf numFmtId="166" fontId="4" fillId="2" borderId="7" xfId="0" applyFont="true" applyBorder="true" applyAlignment="true" applyProtection="false">
      <alignment horizontal="center" vertical="bottom" textRotation="0" wrapText="true" indent="0" shrinkToFit="false"/>
      <protection locked="true" hidden="false"/>
    </xf>
    <xf numFmtId="167" fontId="4" fillId="2" borderId="7" xfId="0" applyFont="true" applyBorder="true" applyAlignment="true" applyProtection="false">
      <alignment horizontal="left" vertical="bottom" textRotation="0" wrapText="tru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2" borderId="8" xfId="0" applyFont="true" applyBorder="true" applyAlignment="false" applyProtection="false">
      <alignment horizontal="general" vertical="bottom" textRotation="0" wrapText="false" indent="0" shrinkToFit="false"/>
      <protection locked="true" hidden="false"/>
    </xf>
    <xf numFmtId="168" fontId="0" fillId="2" borderId="8" xfId="0" applyFont="fals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left" vertical="bottom" textRotation="0" wrapText="false" indent="0" shrinkToFit="false"/>
      <protection locked="true" hidden="false"/>
    </xf>
    <xf numFmtId="168" fontId="0" fillId="0" borderId="9" xfId="0" applyFont="false" applyBorder="true" applyAlignment="false" applyProtection="false">
      <alignment horizontal="general" vertical="bottom" textRotation="0" wrapText="false" indent="0" shrinkToFit="false"/>
      <protection locked="true" hidden="false"/>
    </xf>
    <xf numFmtId="168" fontId="0" fillId="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left" vertical="bottom" textRotation="0" wrapText="false" indent="0" shrinkToFit="false"/>
      <protection locked="true" hidden="false"/>
    </xf>
    <xf numFmtId="168" fontId="0" fillId="0" borderId="10" xfId="0" applyFont="false" applyBorder="true" applyAlignment="false" applyProtection="false">
      <alignment horizontal="general" vertical="bottom" textRotation="0" wrapText="false" indent="0" shrinkToFit="false"/>
      <protection locked="true" hidden="false"/>
    </xf>
    <xf numFmtId="168" fontId="0" fillId="0" borderId="11" xfId="0" applyFont="false" applyBorder="true" applyAlignment="true" applyProtection="false">
      <alignment horizontal="center" vertical="bottom" textRotation="0" wrapText="false" indent="0" shrinkToFit="false"/>
      <protection locked="true" hidden="false"/>
    </xf>
    <xf numFmtId="165" fontId="0" fillId="0" borderId="11" xfId="0" applyFont="false" applyBorder="true" applyAlignment="true" applyProtection="false">
      <alignment horizontal="center"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2" borderId="12" xfId="0" applyFont="true" applyBorder="true" applyAlignment="false" applyProtection="false">
      <alignment horizontal="general" vertical="bottom" textRotation="0" wrapText="false" indent="0" shrinkToFit="false"/>
      <protection locked="true" hidden="false"/>
    </xf>
    <xf numFmtId="168" fontId="0" fillId="2" borderId="12" xfId="0" applyFont="false" applyBorder="true" applyAlignment="true" applyProtection="false">
      <alignment horizontal="left" vertical="bottom" textRotation="0" wrapText="false" indent="0" shrinkToFit="false"/>
      <protection locked="true" hidden="false"/>
    </xf>
    <xf numFmtId="164" fontId="0" fillId="0" borderId="11" xfId="0" applyFont="true" applyBorder="true" applyAlignment="true" applyProtection="false">
      <alignment horizontal="left" vertical="bottom" textRotation="0" wrapText="false" indent="0" shrinkToFit="false"/>
      <protection locked="true" hidden="false"/>
    </xf>
    <xf numFmtId="166" fontId="0" fillId="0" borderId="11" xfId="0" applyFont="false" applyBorder="true" applyAlignment="true" applyProtection="false">
      <alignment horizontal="center" vertical="bottom" textRotation="0" wrapText="false" indent="0" shrinkToFit="false"/>
      <protection locked="true" hidden="false"/>
    </xf>
    <xf numFmtId="167" fontId="0" fillId="0" borderId="11"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U94"/>
  <sheetViews>
    <sheetView showFormulas="false" showGridLines="true" showRowColHeaders="true" showZeros="true" rightToLeft="false" tabSelected="true" showOutlineSymbols="true" defaultGridColor="true" view="normal" topLeftCell="A1" colorId="64" zoomScale="85" zoomScaleNormal="85"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H1" activeCellId="0" sqref="H1"/>
    </sheetView>
  </sheetViews>
  <sheetFormatPr defaultColWidth="9.328125" defaultRowHeight="11.25" zeroHeight="false" outlineLevelRow="0" outlineLevelCol="0"/>
  <cols>
    <col collapsed="false" customWidth="true" hidden="false" outlineLevel="0" max="1" min="1" style="1" width="21.82"/>
    <col collapsed="false" customWidth="true" hidden="false" outlineLevel="0" max="2" min="2" style="1" width="15.15"/>
    <col collapsed="false" customWidth="true" hidden="false" outlineLevel="0" max="4" min="3" style="2" width="7.99"/>
    <col collapsed="false" customWidth="true" hidden="false" outlineLevel="0" max="11" min="5" style="3" width="7.99"/>
    <col collapsed="false" customWidth="true" hidden="false" outlineLevel="0" max="12" min="12" style="1" width="10.99"/>
    <col collapsed="false" customWidth="true" hidden="false" outlineLevel="0" max="13" min="13" style="1" width="13.49"/>
    <col collapsed="false" customWidth="true" hidden="false" outlineLevel="0" max="14" min="14" style="1" width="31.82"/>
    <col collapsed="false" customWidth="true" hidden="false" outlineLevel="0" max="15" min="15" style="4" width="16.82"/>
    <col collapsed="false" customWidth="false" hidden="false" outlineLevel="0" max="16" min="16" style="1" width="9.33"/>
    <col collapsed="false" customWidth="false" hidden="false" outlineLevel="0" max="17" min="17" style="4" width="9.33"/>
    <col collapsed="false" customWidth="false" hidden="false" outlineLevel="0" max="19" min="18" style="1" width="9.33"/>
    <col collapsed="false" customWidth="false" hidden="false" outlineLevel="0" max="22" min="20" style="4" width="9.33"/>
    <col collapsed="false" customWidth="false" hidden="false" outlineLevel="0" max="23" min="23" style="5" width="9.33"/>
    <col collapsed="false" customWidth="false" hidden="false" outlineLevel="0" max="27" min="24" style="4" width="9.33"/>
    <col collapsed="false" customWidth="false" hidden="false" outlineLevel="0" max="28" min="28" style="1" width="9.33"/>
    <col collapsed="false" customWidth="false" hidden="false" outlineLevel="0" max="31" min="29" style="4" width="9.33"/>
    <col collapsed="false" customWidth="false" hidden="false" outlineLevel="0" max="32" min="32" style="1" width="9.33"/>
    <col collapsed="false" customWidth="false" hidden="false" outlineLevel="0" max="33" min="33" style="2" width="9.33"/>
    <col collapsed="false" customWidth="false" hidden="false" outlineLevel="0" max="37" min="34" style="4" width="9.33"/>
    <col collapsed="false" customWidth="false" hidden="false" outlineLevel="0" max="38" min="38" style="2" width="9.33"/>
    <col collapsed="false" customWidth="false" hidden="false" outlineLevel="0" max="39" min="39" style="4" width="9.33"/>
    <col collapsed="false" customWidth="false" hidden="false" outlineLevel="0" max="40" min="40" style="1" width="9.33"/>
    <col collapsed="false" customWidth="true" hidden="false" outlineLevel="0" max="41" min="41" style="4" width="14.16"/>
    <col collapsed="false" customWidth="false" hidden="false" outlineLevel="0" max="42" min="42" style="4" width="9.33"/>
    <col collapsed="false" customWidth="false" hidden="false" outlineLevel="0" max="43" min="43" style="1" width="9.33"/>
    <col collapsed="false" customWidth="false" hidden="false" outlineLevel="0" max="44" min="44" style="4" width="9.33"/>
    <col collapsed="false" customWidth="false" hidden="false" outlineLevel="0" max="45" min="45" style="1" width="9.33"/>
    <col collapsed="false" customWidth="true" hidden="true" outlineLevel="0" max="47" min="46" style="1" width="10.99"/>
    <col collapsed="false" customWidth="false" hidden="false" outlineLevel="0" max="257" min="48" style="1" width="9.33"/>
  </cols>
  <sheetData>
    <row r="1" s="14" customFormat="true" ht="102" hidden="false" customHeight="false" outlineLevel="0" collapsed="false">
      <c r="A1" s="6" t="s">
        <v>0</v>
      </c>
      <c r="B1" s="6" t="s">
        <v>1</v>
      </c>
      <c r="C1" s="6" t="s">
        <v>2</v>
      </c>
      <c r="D1" s="6" t="s">
        <v>3</v>
      </c>
      <c r="E1" s="7" t="s">
        <v>4</v>
      </c>
      <c r="F1" s="7" t="s">
        <v>5</v>
      </c>
      <c r="G1" s="7" t="s">
        <v>6</v>
      </c>
      <c r="H1" s="7" t="s">
        <v>5</v>
      </c>
      <c r="I1" s="7" t="s">
        <v>7</v>
      </c>
      <c r="J1" s="7" t="s">
        <v>8</v>
      </c>
      <c r="K1" s="7" t="s">
        <v>9</v>
      </c>
      <c r="L1" s="6" t="s">
        <v>10</v>
      </c>
      <c r="M1" s="6" t="s">
        <v>11</v>
      </c>
      <c r="N1" s="6" t="s">
        <v>12</v>
      </c>
      <c r="O1" s="8" t="s">
        <v>13</v>
      </c>
      <c r="P1" s="6" t="s">
        <v>14</v>
      </c>
      <c r="Q1" s="6" t="s">
        <v>15</v>
      </c>
      <c r="R1" s="6" t="s">
        <v>16</v>
      </c>
      <c r="S1" s="9" t="s">
        <v>17</v>
      </c>
      <c r="T1" s="10" t="s">
        <v>18</v>
      </c>
      <c r="U1" s="10" t="s">
        <v>19</v>
      </c>
      <c r="V1" s="8" t="s">
        <v>20</v>
      </c>
      <c r="W1" s="11" t="s">
        <v>14</v>
      </c>
      <c r="X1" s="8" t="s">
        <v>21</v>
      </c>
      <c r="Y1" s="12" t="s">
        <v>22</v>
      </c>
      <c r="Z1" s="12" t="s">
        <v>23</v>
      </c>
      <c r="AA1" s="12" t="s">
        <v>24</v>
      </c>
      <c r="AB1" s="9" t="s">
        <v>25</v>
      </c>
      <c r="AC1" s="8" t="s">
        <v>26</v>
      </c>
      <c r="AD1" s="10" t="s">
        <v>27</v>
      </c>
      <c r="AE1" s="10" t="s">
        <v>28</v>
      </c>
      <c r="AF1" s="9" t="s">
        <v>24</v>
      </c>
      <c r="AG1" s="9" t="s">
        <v>29</v>
      </c>
      <c r="AH1" s="8" t="s">
        <v>30</v>
      </c>
      <c r="AI1" s="10" t="s">
        <v>31</v>
      </c>
      <c r="AJ1" s="10" t="s">
        <v>32</v>
      </c>
      <c r="AK1" s="10" t="s">
        <v>24</v>
      </c>
      <c r="AL1" s="9" t="s">
        <v>33</v>
      </c>
      <c r="AM1" s="8" t="s">
        <v>34</v>
      </c>
      <c r="AN1" s="9" t="s">
        <v>14</v>
      </c>
      <c r="AO1" s="8" t="s">
        <v>35</v>
      </c>
      <c r="AP1" s="8" t="s">
        <v>36</v>
      </c>
      <c r="AQ1" s="9" t="s">
        <v>14</v>
      </c>
      <c r="AR1" s="8" t="s">
        <v>37</v>
      </c>
      <c r="AS1" s="9" t="s">
        <v>14</v>
      </c>
      <c r="AT1" s="6" t="s">
        <v>38</v>
      </c>
      <c r="AU1" s="13" t="s">
        <v>39</v>
      </c>
    </row>
    <row r="2" s="14" customFormat="true" ht="12" hidden="false" customHeight="false" outlineLevel="0" collapsed="false">
      <c r="A2" s="15" t="s">
        <v>40</v>
      </c>
      <c r="B2" s="15"/>
      <c r="C2" s="16"/>
      <c r="D2" s="16"/>
      <c r="E2" s="17"/>
      <c r="F2" s="17"/>
      <c r="G2" s="17"/>
      <c r="H2" s="17"/>
      <c r="I2" s="17"/>
      <c r="J2" s="17"/>
      <c r="K2" s="17"/>
      <c r="L2" s="16"/>
      <c r="M2" s="16"/>
      <c r="N2" s="16"/>
      <c r="O2" s="18" t="s">
        <v>41</v>
      </c>
      <c r="P2" s="16" t="s">
        <v>41</v>
      </c>
      <c r="Q2" s="18" t="s">
        <v>41</v>
      </c>
      <c r="R2" s="16" t="s">
        <v>41</v>
      </c>
      <c r="S2" s="16" t="s">
        <v>41</v>
      </c>
      <c r="T2" s="18" t="s">
        <v>41</v>
      </c>
      <c r="U2" s="18" t="s">
        <v>41</v>
      </c>
      <c r="V2" s="18" t="s">
        <v>41</v>
      </c>
      <c r="W2" s="19" t="s">
        <v>41</v>
      </c>
      <c r="X2" s="18" t="s">
        <v>41</v>
      </c>
      <c r="Y2" s="20" t="s">
        <v>41</v>
      </c>
      <c r="Z2" s="20" t="s">
        <v>41</v>
      </c>
      <c r="AA2" s="20" t="s">
        <v>41</v>
      </c>
      <c r="AB2" s="16" t="s">
        <v>41</v>
      </c>
      <c r="AC2" s="18" t="s">
        <v>41</v>
      </c>
      <c r="AD2" s="18" t="s">
        <v>41</v>
      </c>
      <c r="AE2" s="18" t="s">
        <v>41</v>
      </c>
      <c r="AF2" s="16" t="s">
        <v>41</v>
      </c>
      <c r="AG2" s="16" t="s">
        <v>41</v>
      </c>
      <c r="AH2" s="18" t="s">
        <v>41</v>
      </c>
      <c r="AI2" s="18" t="s">
        <v>41</v>
      </c>
      <c r="AJ2" s="18" t="s">
        <v>41</v>
      </c>
      <c r="AK2" s="18" t="s">
        <v>41</v>
      </c>
      <c r="AL2" s="16" t="s">
        <v>41</v>
      </c>
      <c r="AM2" s="18" t="s">
        <v>41</v>
      </c>
      <c r="AN2" s="16" t="s">
        <v>41</v>
      </c>
      <c r="AO2" s="18" t="s">
        <v>41</v>
      </c>
      <c r="AP2" s="18" t="s">
        <v>41</v>
      </c>
      <c r="AQ2" s="16" t="s">
        <v>41</v>
      </c>
      <c r="AR2" s="18" t="s">
        <v>41</v>
      </c>
      <c r="AS2" s="16" t="s">
        <v>41</v>
      </c>
      <c r="AT2" s="16"/>
      <c r="AU2" s="16"/>
    </row>
    <row r="3" s="14" customFormat="true" ht="12" hidden="false" customHeight="false" outlineLevel="0" collapsed="false">
      <c r="A3" s="21" t="s">
        <v>42</v>
      </c>
      <c r="B3" s="21"/>
      <c r="C3" s="22"/>
      <c r="D3" s="22"/>
      <c r="E3" s="23"/>
      <c r="F3" s="23"/>
      <c r="G3" s="23"/>
      <c r="H3" s="23"/>
      <c r="I3" s="23"/>
      <c r="J3" s="23"/>
      <c r="K3" s="23"/>
      <c r="L3" s="22"/>
      <c r="M3" s="22"/>
      <c r="N3" s="22"/>
      <c r="O3" s="24" t="s">
        <v>41</v>
      </c>
      <c r="P3" s="22" t="s">
        <v>41</v>
      </c>
      <c r="Q3" s="24" t="s">
        <v>41</v>
      </c>
      <c r="R3" s="22" t="s">
        <v>41</v>
      </c>
      <c r="S3" s="22" t="s">
        <v>41</v>
      </c>
      <c r="T3" s="24" t="s">
        <v>41</v>
      </c>
      <c r="U3" s="24" t="s">
        <v>41</v>
      </c>
      <c r="V3" s="24" t="s">
        <v>41</v>
      </c>
      <c r="W3" s="25" t="s">
        <v>41</v>
      </c>
      <c r="X3" s="24" t="s">
        <v>41</v>
      </c>
      <c r="Y3" s="26" t="s">
        <v>41</v>
      </c>
      <c r="Z3" s="26" t="s">
        <v>41</v>
      </c>
      <c r="AA3" s="26" t="s">
        <v>41</v>
      </c>
      <c r="AB3" s="22" t="s">
        <v>41</v>
      </c>
      <c r="AC3" s="24" t="s">
        <v>41</v>
      </c>
      <c r="AD3" s="24" t="s">
        <v>41</v>
      </c>
      <c r="AE3" s="24" t="s">
        <v>41</v>
      </c>
      <c r="AF3" s="22" t="s">
        <v>41</v>
      </c>
      <c r="AG3" s="22" t="s">
        <v>41</v>
      </c>
      <c r="AH3" s="24" t="s">
        <v>41</v>
      </c>
      <c r="AI3" s="24" t="s">
        <v>41</v>
      </c>
      <c r="AJ3" s="24" t="s">
        <v>41</v>
      </c>
      <c r="AK3" s="24" t="s">
        <v>41</v>
      </c>
      <c r="AL3" s="22" t="s">
        <v>41</v>
      </c>
      <c r="AM3" s="24" t="s">
        <v>41</v>
      </c>
      <c r="AN3" s="22" t="s">
        <v>41</v>
      </c>
      <c r="AO3" s="24" t="s">
        <v>41</v>
      </c>
      <c r="AP3" s="24" t="s">
        <v>41</v>
      </c>
      <c r="AQ3" s="22" t="s">
        <v>41</v>
      </c>
      <c r="AR3" s="24" t="s">
        <v>41</v>
      </c>
      <c r="AS3" s="22" t="s">
        <v>41</v>
      </c>
      <c r="AT3" s="22"/>
      <c r="AU3" s="22"/>
    </row>
    <row r="4" s="14" customFormat="true" ht="12" hidden="false" customHeight="false" outlineLevel="0" collapsed="false">
      <c r="A4" s="27" t="s">
        <v>43</v>
      </c>
      <c r="B4" s="27"/>
      <c r="C4" s="28"/>
      <c r="D4" s="28"/>
      <c r="E4" s="29"/>
      <c r="F4" s="29"/>
      <c r="G4" s="29"/>
      <c r="H4" s="29"/>
      <c r="I4" s="29"/>
      <c r="J4" s="29"/>
      <c r="K4" s="29"/>
      <c r="L4" s="28"/>
      <c r="M4" s="28"/>
      <c r="N4" s="28"/>
      <c r="O4" s="30" t="s">
        <v>41</v>
      </c>
      <c r="P4" s="28" t="s">
        <v>41</v>
      </c>
      <c r="Q4" s="30" t="s">
        <v>41</v>
      </c>
      <c r="R4" s="28" t="s">
        <v>41</v>
      </c>
      <c r="S4" s="28" t="s">
        <v>41</v>
      </c>
      <c r="T4" s="30" t="s">
        <v>41</v>
      </c>
      <c r="U4" s="30" t="s">
        <v>41</v>
      </c>
      <c r="V4" s="30" t="s">
        <v>41</v>
      </c>
      <c r="W4" s="31" t="s">
        <v>41</v>
      </c>
      <c r="X4" s="30" t="s">
        <v>41</v>
      </c>
      <c r="Y4" s="32" t="s">
        <v>41</v>
      </c>
      <c r="Z4" s="32" t="s">
        <v>41</v>
      </c>
      <c r="AA4" s="32" t="s">
        <v>41</v>
      </c>
      <c r="AB4" s="28" t="s">
        <v>41</v>
      </c>
      <c r="AC4" s="30" t="s">
        <v>41</v>
      </c>
      <c r="AD4" s="30" t="s">
        <v>41</v>
      </c>
      <c r="AE4" s="30" t="s">
        <v>41</v>
      </c>
      <c r="AF4" s="28" t="s">
        <v>41</v>
      </c>
      <c r="AG4" s="28" t="s">
        <v>41</v>
      </c>
      <c r="AH4" s="30" t="s">
        <v>41</v>
      </c>
      <c r="AI4" s="30" t="s">
        <v>41</v>
      </c>
      <c r="AJ4" s="30" t="s">
        <v>41</v>
      </c>
      <c r="AK4" s="30" t="s">
        <v>41</v>
      </c>
      <c r="AL4" s="28" t="s">
        <v>41</v>
      </c>
      <c r="AM4" s="30" t="s">
        <v>41</v>
      </c>
      <c r="AN4" s="28" t="s">
        <v>41</v>
      </c>
      <c r="AO4" s="30" t="s">
        <v>41</v>
      </c>
      <c r="AP4" s="30" t="s">
        <v>41</v>
      </c>
      <c r="AQ4" s="28" t="s">
        <v>41</v>
      </c>
      <c r="AR4" s="30" t="s">
        <v>41</v>
      </c>
      <c r="AS4" s="28" t="s">
        <v>41</v>
      </c>
      <c r="AT4" s="28"/>
      <c r="AU4" s="28"/>
    </row>
    <row r="5" customFormat="false" ht="11.25" hidden="false" customHeight="false" outlineLevel="0" collapsed="false">
      <c r="A5" s="33" t="str">
        <f aca="false">HYPERLINK("http://www.ncbi.nlm.nih.gov/projects/omes/X_cheopis_sialome/Table_2/links/cluster-39-pep.txt","cluster-39")</f>
        <v>cluster-39</v>
      </c>
      <c r="B5" s="33" t="str">
        <f aca="false">HYPERLINK("http://www.ncbi.nlm.nih.gov/projects/omes/X_cheopis_sialome/Table_2/links/cluster-39-cds.txt","cluster-39")</f>
        <v>cluster-39</v>
      </c>
      <c r="C5" s="34" t="str">
        <f aca="false">HYPERLINK("http://www.ncbi.nlm.nih.gov/projects/omes/X_cheopis_sialome/Table_2/links/CLUSTER-39-SigP.txt","SIG")</f>
        <v>SIG</v>
      </c>
      <c r="D5" s="34" t="s">
        <v>44</v>
      </c>
      <c r="E5" s="35" t="n">
        <v>43.374</v>
      </c>
      <c r="F5" s="35" t="n">
        <v>9.2</v>
      </c>
      <c r="G5" s="35" t="n">
        <v>41.325</v>
      </c>
      <c r="H5" s="35" t="n">
        <v>9.11</v>
      </c>
      <c r="I5" s="35" t="str">
        <f aca="false">HYPERLINK("http://www.ncbi.nlm.nih.gov/projects/omes/X_cheopis_sialome/Table_2/links/cluster-39-netoglyc.txt","0")</f>
        <v>0</v>
      </c>
      <c r="J5" s="35" t="n">
        <v>0</v>
      </c>
      <c r="K5" s="35" t="n">
        <v>5.820106</v>
      </c>
      <c r="L5" s="33"/>
      <c r="M5" s="33" t="s">
        <v>45</v>
      </c>
      <c r="N5" s="36" t="s">
        <v>46</v>
      </c>
      <c r="O5" s="37" t="str">
        <f aca="false">HYPERLINK("http://www.ncbi.nlm.nih.gov/projects/omes/X_cheopis_sialome/Table_2/links/NR\cluster-39-NR.txt","PREDICTED: similar to Acid phos")</f>
        <v>PREDICTED: similar to Acid phos</v>
      </c>
      <c r="P5" s="34" t="str">
        <f aca="false">HYPERLINK("http://www.ncbi.nlm.nih.gov/sutils/blink.cgi?pid=110761639","1E-009")</f>
        <v>1E-009</v>
      </c>
      <c r="Q5" s="38" t="s">
        <v>47</v>
      </c>
      <c r="R5" s="34" t="n">
        <v>22</v>
      </c>
      <c r="S5" s="34" t="n">
        <v>95</v>
      </c>
      <c r="T5" s="38" t="s">
        <v>48</v>
      </c>
      <c r="U5" s="38" t="s">
        <v>49</v>
      </c>
      <c r="V5" s="37" t="s">
        <v>50</v>
      </c>
      <c r="W5" s="39" t="n">
        <f aca="false">HYPERLINK("http://www.ncbi.nlm.nih.gov/projects/omes/X_cheopis_sialome/Table_2/links/GO\cluster-39-GO.txt",0.0000000001)</f>
        <v>1E-010</v>
      </c>
      <c r="X5" s="37" t="s">
        <v>51</v>
      </c>
      <c r="Y5" s="40" t="s">
        <v>52</v>
      </c>
      <c r="Z5" s="40" t="s">
        <v>53</v>
      </c>
      <c r="AA5" s="40" t="s">
        <v>54</v>
      </c>
      <c r="AB5" s="34" t="n">
        <v>1E-005</v>
      </c>
      <c r="AC5" s="37" t="s">
        <v>55</v>
      </c>
      <c r="AD5" s="38" t="s">
        <v>56</v>
      </c>
      <c r="AE5" s="38" t="s">
        <v>57</v>
      </c>
      <c r="AF5" s="34" t="s">
        <v>58</v>
      </c>
      <c r="AG5" s="34" t="n">
        <v>1E-005</v>
      </c>
      <c r="AH5" s="37" t="s">
        <v>59</v>
      </c>
      <c r="AI5" s="38" t="s">
        <v>52</v>
      </c>
      <c r="AJ5" s="38" t="s">
        <v>53</v>
      </c>
      <c r="AK5" s="38" t="s">
        <v>60</v>
      </c>
      <c r="AL5" s="34" t="n">
        <v>1E-005</v>
      </c>
      <c r="AM5" s="37" t="str">
        <f aca="false">HYPERLINK("http://www.ncbi.nlm.nih.gov/projects/omes/X_cheopis_sialome/Table_2/links/KOG\cluster-39-KOG.txt","Lysosomal &amp; prostatic acid phosphatases")</f>
        <v>Lysosomal &amp; prostatic acid phosphatases</v>
      </c>
      <c r="AN5" s="34" t="str">
        <f aca="false">HYPERLINK("http://www.ncbi.nlm.nih.gov/COG/new/shokog.cgi?KOG3720","3E-016")</f>
        <v>3E-016</v>
      </c>
      <c r="AO5" s="38" t="s">
        <v>61</v>
      </c>
      <c r="AP5" s="37" t="s">
        <v>41</v>
      </c>
      <c r="AQ5" s="34" t="s">
        <v>41</v>
      </c>
      <c r="AR5" s="37" t="str">
        <f aca="false">HYPERLINK("http://www.ncbi.nlm.nih.gov/projects/omes/X_cheopis_sialome/Table_2/links/SMART\cluster-39-SMART.txt","POLBc")</f>
        <v>POLBc</v>
      </c>
      <c r="AS5" s="34" t="str">
        <f aca="false">HYPERLINK("http://smart.embl-heidelberg.de/smart/do_annotation.pl?DOMAIN=POLBc&amp;BLAST=DUMMY","0.47")</f>
        <v>0.47</v>
      </c>
      <c r="AT5" s="33" t="s">
        <v>41</v>
      </c>
      <c r="AU5" s="33" t="s">
        <v>41</v>
      </c>
    </row>
    <row r="6" customFormat="false" ht="11.25" hidden="false" customHeight="false" outlineLevel="0" collapsed="false">
      <c r="A6" s="33" t="str">
        <f aca="false">HYPERLINK("http://www.ncbi.nlm.nih.gov/projects/omes/X_cheopis_sialome/Table_2/links/phos-1-pep.txt","phos-1")</f>
        <v>phos-1</v>
      </c>
      <c r="B6" s="33" t="str">
        <f aca="false">HYPERLINK("http://www.ncbi.nlm.nih.gov/projects/omes/X_cheopis_sialome/Table_2/links/phos-1-cds.txt","phos-1")</f>
        <v>phos-1</v>
      </c>
      <c r="C6" s="34" t="str">
        <f aca="false">HYPERLINK("http://www.ncbi.nlm.nih.gov/projects/omes/X_cheopis_sialome/Table_2/links/PHOS-1-SigP.txt","SIG")</f>
        <v>SIG</v>
      </c>
      <c r="D6" s="34" t="s">
        <v>44</v>
      </c>
      <c r="E6" s="35" t="n">
        <v>42.752</v>
      </c>
      <c r="F6" s="35" t="n">
        <v>8.79</v>
      </c>
      <c r="G6" s="35" t="n">
        <v>40.74</v>
      </c>
      <c r="H6" s="35" t="n">
        <v>8.7</v>
      </c>
      <c r="I6" s="35" t="str">
        <f aca="false">HYPERLINK("http://www.ncbi.nlm.nih.gov/projects/omes/X_cheopis_sialome/Table_2/links/phos-1-netoglyc.txt","1")</f>
        <v>1</v>
      </c>
      <c r="J6" s="35" t="n">
        <v>0.2631579</v>
      </c>
      <c r="K6" s="35" t="n">
        <v>6.052631</v>
      </c>
      <c r="L6" s="33" t="s">
        <v>62</v>
      </c>
      <c r="M6" s="33" t="s">
        <v>63</v>
      </c>
      <c r="N6" s="36" t="s">
        <v>64</v>
      </c>
      <c r="O6" s="37" t="str">
        <f aca="false">HYPERLINK("http://www.ncbi.nlm.nih.gov/projects/omes/X_cheopis_sialome/Table_2/links/NR\phos-1-NR.txt","LOC446918 protein [Xenopus laevis]          79   5e-013")</f>
        <v>LOC446918 protein [Xenopus laevis]          79   5e-013</v>
      </c>
      <c r="P6" s="34" t="str">
        <f aca="false">HYPERLINK("http://www.ncbi.nlm.nih.gov/sutils/blink.cgi?pid=51593158","5E-013")</f>
        <v>5E-013</v>
      </c>
      <c r="Q6" s="38" t="s">
        <v>65</v>
      </c>
      <c r="R6" s="34" t="n">
        <v>24</v>
      </c>
      <c r="S6" s="34" t="n">
        <v>88</v>
      </c>
      <c r="T6" s="38" t="s">
        <v>66</v>
      </c>
      <c r="U6" s="38" t="s">
        <v>67</v>
      </c>
      <c r="V6" s="37" t="s">
        <v>68</v>
      </c>
      <c r="W6" s="39" t="n">
        <f aca="false">HYPERLINK("http://www.ncbi.nlm.nih.gov/projects/omes/X_cheopis_sialome/Table_2/links/GO\phos-1-GO.txt",0.0000000006)</f>
        <v>6E-010</v>
      </c>
      <c r="X6" s="37" t="s">
        <v>51</v>
      </c>
      <c r="Y6" s="40" t="s">
        <v>52</v>
      </c>
      <c r="Z6" s="40" t="s">
        <v>53</v>
      </c>
      <c r="AA6" s="40" t="s">
        <v>54</v>
      </c>
      <c r="AB6" s="34" t="n">
        <v>6E-010</v>
      </c>
      <c r="AC6" s="37" t="s">
        <v>55</v>
      </c>
      <c r="AD6" s="38" t="s">
        <v>56</v>
      </c>
      <c r="AE6" s="38" t="s">
        <v>57</v>
      </c>
      <c r="AF6" s="34" t="s">
        <v>58</v>
      </c>
      <c r="AG6" s="34" t="n">
        <v>6E-010</v>
      </c>
      <c r="AH6" s="37" t="s">
        <v>59</v>
      </c>
      <c r="AI6" s="38" t="s">
        <v>52</v>
      </c>
      <c r="AJ6" s="38" t="s">
        <v>53</v>
      </c>
      <c r="AK6" s="38" t="s">
        <v>60</v>
      </c>
      <c r="AL6" s="34" t="n">
        <v>6E-010</v>
      </c>
      <c r="AM6" s="37" t="str">
        <f aca="false">HYPERLINK("http://www.ncbi.nlm.nih.gov/projects/omes/X_cheopis_sialome/Table_2/links/KOG\phos-1-KOG.txt","Lysosomal &amp; prostatic acid phosphatases")</f>
        <v>Lysosomal &amp; prostatic acid phosphatases</v>
      </c>
      <c r="AN6" s="34" t="str">
        <f aca="false">HYPERLINK("http://www.ncbi.nlm.nih.gov/COG/new/shokog.cgi?KOG3720","5E-018")</f>
        <v>5E-018</v>
      </c>
      <c r="AO6" s="38" t="s">
        <v>61</v>
      </c>
      <c r="AP6" s="37" t="s">
        <v>41</v>
      </c>
      <c r="AQ6" s="34" t="s">
        <v>41</v>
      </c>
      <c r="AR6" s="37" t="str">
        <f aca="false">HYPERLINK("http://www.ncbi.nlm.nih.gov/projects/omes/X_cheopis_sialome/Table_2/links/SMART\phos-1-SMART.txt","SEP")</f>
        <v>SEP</v>
      </c>
      <c r="AS6" s="34" t="str">
        <f aca="false">HYPERLINK("http://smart.embl-heidelberg.de/smart/do_annotation.pl?DOMAIN=SEP&amp;BLAST=DUMMY","0.23")</f>
        <v>0.23</v>
      </c>
      <c r="AT6" s="33" t="s">
        <v>41</v>
      </c>
      <c r="AU6" s="33" t="s">
        <v>41</v>
      </c>
    </row>
    <row r="7" customFormat="false" ht="11.25" hidden="false" customHeight="false" outlineLevel="0" collapsed="false">
      <c r="A7" s="33" t="str">
        <f aca="false">HYPERLINK("http://www.ncbi.nlm.nih.gov/projects/omes/X_cheopis_sialome/Table_2/links/phos-1A-pep.txt","phos-1A")</f>
        <v>phos-1A</v>
      </c>
      <c r="B7" s="33" t="str">
        <f aca="false">HYPERLINK("http://www.ncbi.nlm.nih.gov/projects/omes/X_cheopis_sialome/Table_2/links/phos-1A-cds.txt","phos-1A")</f>
        <v>phos-1A</v>
      </c>
      <c r="C7" s="34" t="str">
        <f aca="false">HYPERLINK("http://www.ncbi.nlm.nih.gov/projects/omes/X_cheopis_sialome/Table_2/links/PHOS-1A-SigP.txt","SIG")</f>
        <v>SIG</v>
      </c>
      <c r="D7" s="34" t="s">
        <v>44</v>
      </c>
      <c r="E7" s="35" t="n">
        <v>43.147</v>
      </c>
      <c r="F7" s="35" t="n">
        <v>9.09</v>
      </c>
      <c r="G7" s="35" t="n">
        <v>41.032</v>
      </c>
      <c r="H7" s="35" t="n">
        <v>9.04</v>
      </c>
      <c r="I7" s="35" t="str">
        <f aca="false">HYPERLINK("http://www.ncbi.nlm.nih.gov/projects/omes/X_cheopis_sialome/Table_2/links/phos-1A-netoglyc.txt","0")</f>
        <v>0</v>
      </c>
      <c r="J7" s="35" t="n">
        <v>0</v>
      </c>
      <c r="K7" s="35" t="n">
        <v>5.835544</v>
      </c>
      <c r="L7" s="33" t="s">
        <v>69</v>
      </c>
      <c r="M7" s="33" t="s">
        <v>70</v>
      </c>
      <c r="N7" s="36" t="s">
        <v>71</v>
      </c>
      <c r="O7" s="37" t="str">
        <f aca="false">HYPERLINK("http://www.ncbi.nlm.nih.gov/projects/omes/X_cheopis_sialome/Table_2/links/NR\phos-1A-NR.txt","unnamed protein product [Tetraodon n")</f>
        <v>unnamed protein product [Tetraodon n</v>
      </c>
      <c r="P7" s="34" t="str">
        <f aca="false">HYPERLINK("http://www.ncbi.nlm.nih.gov/sutils/blink.cgi?pid=47216717","4E-009")</f>
        <v>4E-009</v>
      </c>
      <c r="Q7" s="38" t="s">
        <v>72</v>
      </c>
      <c r="R7" s="34" t="n">
        <v>22</v>
      </c>
      <c r="S7" s="34" t="n">
        <v>83</v>
      </c>
      <c r="T7" s="38" t="s">
        <v>73</v>
      </c>
      <c r="U7" s="38" t="s">
        <v>74</v>
      </c>
      <c r="V7" s="37" t="s">
        <v>50</v>
      </c>
      <c r="W7" s="39" t="n">
        <f aca="false">HYPERLINK("http://www.ncbi.nlm.nih.gov/projects/omes/X_cheopis_sialome/Table_2/links/GO\phos-1A-GO.txt",0.0000000002)</f>
        <v>2E-010</v>
      </c>
      <c r="X7" s="37" t="s">
        <v>51</v>
      </c>
      <c r="Y7" s="40" t="s">
        <v>52</v>
      </c>
      <c r="Z7" s="40" t="s">
        <v>53</v>
      </c>
      <c r="AA7" s="40" t="s">
        <v>54</v>
      </c>
      <c r="AB7" s="34" t="n">
        <v>4E-007</v>
      </c>
      <c r="AC7" s="37" t="s">
        <v>55</v>
      </c>
      <c r="AD7" s="38" t="s">
        <v>56</v>
      </c>
      <c r="AE7" s="38" t="s">
        <v>57</v>
      </c>
      <c r="AF7" s="34" t="s">
        <v>58</v>
      </c>
      <c r="AG7" s="34" t="n">
        <v>4E-007</v>
      </c>
      <c r="AH7" s="37" t="s">
        <v>59</v>
      </c>
      <c r="AI7" s="38" t="s">
        <v>52</v>
      </c>
      <c r="AJ7" s="38" t="s">
        <v>53</v>
      </c>
      <c r="AK7" s="38" t="s">
        <v>60</v>
      </c>
      <c r="AL7" s="34" t="n">
        <v>4E-007</v>
      </c>
      <c r="AM7" s="37" t="str">
        <f aca="false">HYPERLINK("http://www.ncbi.nlm.nih.gov/projects/omes/X_cheopis_sialome/Table_2/links/KOG\phos-1A-KOG.txt","Lysosomal &amp; prostatic acid phosphatases")</f>
        <v>Lysosomal &amp; prostatic acid phosphatases</v>
      </c>
      <c r="AN7" s="34" t="str">
        <f aca="false">HYPERLINK("http://www.ncbi.nlm.nih.gov/COG/new/shokog.cgi?KOG3720","7E-017")</f>
        <v>7E-017</v>
      </c>
      <c r="AO7" s="38" t="s">
        <v>61</v>
      </c>
      <c r="AP7" s="37" t="s">
        <v>41</v>
      </c>
      <c r="AQ7" s="34" t="s">
        <v>41</v>
      </c>
      <c r="AR7" s="37" t="s">
        <v>41</v>
      </c>
      <c r="AS7" s="34" t="s">
        <v>41</v>
      </c>
      <c r="AT7" s="33" t="s">
        <v>41</v>
      </c>
      <c r="AU7" s="33" t="s">
        <v>41</v>
      </c>
    </row>
    <row r="8" customFormat="false" ht="11.25" hidden="false" customHeight="false" outlineLevel="0" collapsed="false">
      <c r="A8" s="33" t="str">
        <f aca="false">HYPERLINK("http://www.ncbi.nlm.nih.gov/projects/omes/X_cheopis_sialome/Table_2/links/phos-pep.txt","phos")</f>
        <v>phos</v>
      </c>
      <c r="B8" s="33" t="str">
        <f aca="false">HYPERLINK("http://www.ncbi.nlm.nih.gov/projects/omes/X_cheopis_sialome/Table_2/links/phos-cds.txt","phos")</f>
        <v>phos</v>
      </c>
      <c r="C8" s="34" t="str">
        <f aca="false">HYPERLINK("http://www.ncbi.nlm.nih.gov/projects/omes/X_cheopis_sialome/Table_2/links/PHOS-SigP.txt","SIG")</f>
        <v>SIG</v>
      </c>
      <c r="D8" s="34" t="s">
        <v>75</v>
      </c>
      <c r="E8" s="35" t="n">
        <v>41.891</v>
      </c>
      <c r="F8" s="35" t="n">
        <v>8.92</v>
      </c>
      <c r="G8" s="35" t="n">
        <v>40.122</v>
      </c>
      <c r="H8" s="35" t="n">
        <v>8.85</v>
      </c>
      <c r="I8" s="35" t="str">
        <f aca="false">HYPERLINK("http://www.ncbi.nlm.nih.gov/projects/omes/X_cheopis_sialome/Table_2/links/phos-netoglyc.txt","0")</f>
        <v>0</v>
      </c>
      <c r="J8" s="35" t="n">
        <v>0</v>
      </c>
      <c r="K8" s="35" t="n">
        <v>5.347594</v>
      </c>
      <c r="L8" s="33" t="s">
        <v>76</v>
      </c>
      <c r="M8" s="33" t="s">
        <v>77</v>
      </c>
      <c r="N8" s="36" t="s">
        <v>78</v>
      </c>
      <c r="O8" s="37" t="str">
        <f aca="false">HYPERLINK("http://www.ncbi.nlm.nih.gov/projects/omes/X_cheopis_sialome/Table_2/links/NR\phos-NR.txt","Unknown (protein for MGC:145702) [Xe")</f>
        <v>Unknown (protein for MGC:145702) [Xe</v>
      </c>
      <c r="P8" s="34" t="str">
        <f aca="false">HYPERLINK("http://www.ncbi.nlm.nih.gov/sutils/blink.cgi?pid=110645370","9E-014")</f>
        <v>9E-014</v>
      </c>
      <c r="Q8" s="38" t="s">
        <v>79</v>
      </c>
      <c r="R8" s="34" t="n">
        <v>23</v>
      </c>
      <c r="S8" s="34" t="n">
        <v>85</v>
      </c>
      <c r="T8" s="38" t="s">
        <v>80</v>
      </c>
      <c r="U8" s="38" t="s">
        <v>81</v>
      </c>
      <c r="V8" s="37" t="s">
        <v>50</v>
      </c>
      <c r="W8" s="39" t="n">
        <f aca="false">HYPERLINK("http://www.ncbi.nlm.nih.gov/projects/omes/X_cheopis_sialome/Table_2/links/GO\phos-GO.txt",0.00000000002)</f>
        <v>2E-011</v>
      </c>
      <c r="X8" s="37" t="s">
        <v>51</v>
      </c>
      <c r="Y8" s="40" t="s">
        <v>52</v>
      </c>
      <c r="Z8" s="40" t="s">
        <v>53</v>
      </c>
      <c r="AA8" s="40" t="s">
        <v>54</v>
      </c>
      <c r="AB8" s="34" t="n">
        <v>2E-008</v>
      </c>
      <c r="AC8" s="37" t="s">
        <v>55</v>
      </c>
      <c r="AD8" s="38" t="s">
        <v>56</v>
      </c>
      <c r="AE8" s="38" t="s">
        <v>57</v>
      </c>
      <c r="AF8" s="34" t="s">
        <v>58</v>
      </c>
      <c r="AG8" s="34" t="n">
        <v>2E-008</v>
      </c>
      <c r="AH8" s="37" t="s">
        <v>59</v>
      </c>
      <c r="AI8" s="38" t="s">
        <v>52</v>
      </c>
      <c r="AJ8" s="38" t="s">
        <v>53</v>
      </c>
      <c r="AK8" s="38" t="s">
        <v>60</v>
      </c>
      <c r="AL8" s="34" t="n">
        <v>2E-008</v>
      </c>
      <c r="AM8" s="37" t="str">
        <f aca="false">HYPERLINK("http://www.ncbi.nlm.nih.gov/projects/omes/X_cheopis_sialome/Table_2/links/KOG\phos-KOG.txt","Lysosomal &amp; prostatic acid phosphatases")</f>
        <v>Lysosomal &amp; prostatic acid phosphatases</v>
      </c>
      <c r="AN8" s="34" t="str">
        <f aca="false">HYPERLINK("http://www.ncbi.nlm.nih.gov/COG/new/shokog.cgi?KOG3720","6E-024")</f>
        <v>6E-024</v>
      </c>
      <c r="AO8" s="38" t="s">
        <v>61</v>
      </c>
      <c r="AP8" s="37" t="str">
        <f aca="false">HYPERLINK("http://www.ncbi.nlm.nih.gov/projects/omes/X_cheopis_sialome/Table_2/links/PFAM\phos-PFAM.txt","Acid_phosphat_A")</f>
        <v>Acid_phosphat_A</v>
      </c>
      <c r="AQ8" s="34" t="str">
        <f aca="false">HYPERLINK("http://pfam.wustl.edu/cgi-bin/getdesc?acc=PF00328","0.021")</f>
        <v>0.021</v>
      </c>
      <c r="AR8" s="37" t="str">
        <f aca="false">HYPERLINK("http://www.ncbi.nlm.nih.gov/projects/omes/X_cheopis_sialome/Table_2/links/SMART\phos-SMART.txt","BBC")</f>
        <v>BBC</v>
      </c>
      <c r="AS8" s="34" t="str">
        <f aca="false">HYPERLINK("http://smart.embl-heidelberg.de/smart/do_annotation.pl?DOMAIN=BBC&amp;BLAST=DUMMY","0.43")</f>
        <v>0.43</v>
      </c>
      <c r="AT8" s="33" t="s">
        <v>41</v>
      </c>
      <c r="AU8" s="33" t="s">
        <v>41</v>
      </c>
    </row>
    <row r="9" customFormat="false" ht="11.25" hidden="false" customHeight="false" outlineLevel="0" collapsed="false">
      <c r="A9" s="33" t="str">
        <f aca="false">HYPERLINK("http://www.ncbi.nlm.nih.gov/projects/omes/X_cheopis_sialome/Table_2/links/phos-6-pep.txt","phos-6")</f>
        <v>phos-6</v>
      </c>
      <c r="B9" s="33" t="str">
        <f aca="false">HYPERLINK("http://www.ncbi.nlm.nih.gov/projects/omes/X_cheopis_sialome/Table_2/links/phos-6-cds.txt","phos-6")</f>
        <v>phos-6</v>
      </c>
      <c r="C9" s="34" t="str">
        <f aca="false">HYPERLINK("http://www.ncbi.nlm.nih.gov/projects/omes/X_cheopis_sialome/Table_2/links/PHOS-6-SigP.txt","SIG")</f>
        <v>SIG</v>
      </c>
      <c r="D9" s="34" t="s">
        <v>44</v>
      </c>
      <c r="E9" s="35" t="n">
        <v>42.57</v>
      </c>
      <c r="F9" s="35" t="n">
        <v>8.8</v>
      </c>
      <c r="G9" s="35" t="n">
        <v>40.505</v>
      </c>
      <c r="H9" s="35" t="n">
        <v>8.6</v>
      </c>
      <c r="I9" s="35" t="str">
        <f aca="false">HYPERLINK("http://www.ncbi.nlm.nih.gov/projects/omes/X_cheopis_sialome/Table_2/links/phos-6-netoglyc.txt","1")</f>
        <v>1</v>
      </c>
      <c r="J9" s="35" t="n">
        <v>0.2645503</v>
      </c>
      <c r="K9" s="35" t="n">
        <v>5.291005</v>
      </c>
      <c r="L9" s="33"/>
      <c r="M9" s="33" t="s">
        <v>82</v>
      </c>
      <c r="N9" s="36" t="s">
        <v>83</v>
      </c>
      <c r="O9" s="37" t="str">
        <f aca="false">HYPERLINK("http://www.ncbi.nlm.nih.gov/projects/omes/X_cheopis_sialome/Table_2/links/NR\phos-6-NR.txt","Zgc:113200 [Danio rerio] &gt;gnl|BL_ORD_")</f>
        <v>Zgc:113200 [Danio rerio] &gt;gnl|BL_ORD_</v>
      </c>
      <c r="P9" s="34" t="str">
        <f aca="false">HYPERLINK("http://www.ncbi.nlm.nih.gov/sutils/blink.cgi?pid=60416189","1E-009")</f>
        <v>1E-009</v>
      </c>
      <c r="Q9" s="38" t="s">
        <v>84</v>
      </c>
      <c r="R9" s="34" t="n">
        <v>21</v>
      </c>
      <c r="S9" s="34" t="n">
        <v>94</v>
      </c>
      <c r="T9" s="38" t="s">
        <v>85</v>
      </c>
      <c r="U9" s="38" t="s">
        <v>86</v>
      </c>
      <c r="V9" s="37" t="s">
        <v>50</v>
      </c>
      <c r="W9" s="39" t="n">
        <f aca="false">HYPERLINK("http://www.ncbi.nlm.nih.gov/projects/omes/X_cheopis_sialome/Table_2/links/GO\phos-6-GO.txt",0.00000000006)</f>
        <v>6E-011</v>
      </c>
      <c r="X9" s="37" t="s">
        <v>87</v>
      </c>
      <c r="Y9" s="40" t="s">
        <v>52</v>
      </c>
      <c r="Z9" s="40" t="s">
        <v>53</v>
      </c>
      <c r="AA9" s="40" t="s">
        <v>88</v>
      </c>
      <c r="AB9" s="34" t="n">
        <v>0.003</v>
      </c>
      <c r="AC9" s="37" t="s">
        <v>41</v>
      </c>
      <c r="AD9" s="38" t="s">
        <v>41</v>
      </c>
      <c r="AE9" s="38" t="s">
        <v>41</v>
      </c>
      <c r="AF9" s="34" t="s">
        <v>41</v>
      </c>
      <c r="AG9" s="34" t="s">
        <v>41</v>
      </c>
      <c r="AH9" s="37" t="s">
        <v>41</v>
      </c>
      <c r="AI9" s="38" t="s">
        <v>41</v>
      </c>
      <c r="AJ9" s="38" t="s">
        <v>41</v>
      </c>
      <c r="AK9" s="38" t="s">
        <v>41</v>
      </c>
      <c r="AL9" s="34" t="s">
        <v>41</v>
      </c>
      <c r="AM9" s="37" t="str">
        <f aca="false">HYPERLINK("http://www.ncbi.nlm.nih.gov/projects/omes/X_cheopis_sialome/Table_2/links/KOG\phos-6-KOG.txt","Lysosomal &amp; prostatic acid phosphatases")</f>
        <v>Lysosomal &amp; prostatic acid phosphatases</v>
      </c>
      <c r="AN9" s="34" t="str">
        <f aca="false">HYPERLINK("http://www.ncbi.nlm.nih.gov/COG/new/shokog.cgi?KOG3720","1E-011")</f>
        <v>1E-011</v>
      </c>
      <c r="AO9" s="38" t="s">
        <v>61</v>
      </c>
      <c r="AP9" s="37" t="str">
        <f aca="false">HYPERLINK("http://www.ncbi.nlm.nih.gov/projects/omes/X_cheopis_sialome/Table_2/links/PFAM\phos-6-PFAM.txt","FbpA")</f>
        <v>FbpA</v>
      </c>
      <c r="AQ9" s="34" t="str">
        <f aca="false">HYPERLINK("http://pfam.wustl.edu/cgi-bin/getdesc?acc=PF05833","0.39")</f>
        <v>0.39</v>
      </c>
      <c r="AR9" s="37" t="str">
        <f aca="false">HYPERLINK("http://www.ncbi.nlm.nih.gov/projects/omes/X_cheopis_sialome/Table_2/links/SMART\phos-6-SMART.txt","TOP2c")</f>
        <v>TOP2c</v>
      </c>
      <c r="AS9" s="34" t="str">
        <f aca="false">HYPERLINK("http://smart.embl-heidelberg.de/smart/do_annotation.pl?DOMAIN=TOP2c&amp;BLAST=DUMMY","0.70")</f>
        <v>0.70</v>
      </c>
      <c r="AT9" s="33" t="s">
        <v>41</v>
      </c>
      <c r="AU9" s="33" t="s">
        <v>41</v>
      </c>
    </row>
    <row r="10" customFormat="false" ht="11.25" hidden="false" customHeight="false" outlineLevel="0" collapsed="false">
      <c r="A10" s="33" t="str">
        <f aca="false">HYPERLINK("http://www.ncbi.nlm.nih.gov/projects/omes/X_cheopis_sialome/Table_2/links/cluster-175-pep.txt","cluster-175")</f>
        <v>cluster-175</v>
      </c>
      <c r="B10" s="33" t="str">
        <f aca="false">HYPERLINK("http://www.ncbi.nlm.nih.gov/projects/omes/X_cheopis_sialome/Table_2/links/cluster-175-cds.txt","cluster-175")</f>
        <v>cluster-175</v>
      </c>
      <c r="C10" s="34" t="str">
        <f aca="false">HYPERLINK("http://www.ncbi.nlm.nih.gov/projects/omes/X_cheopis_sialome/Table_2/links/CLUSTER-175-SigP.txt","SIG")</f>
        <v>SIG</v>
      </c>
      <c r="D10" s="34" t="s">
        <v>44</v>
      </c>
      <c r="E10" s="35" t="n">
        <v>50.184</v>
      </c>
      <c r="F10" s="35" t="n">
        <v>9.1</v>
      </c>
      <c r="G10" s="35" t="n">
        <v>48.203</v>
      </c>
      <c r="H10" s="35" t="n">
        <v>9.11</v>
      </c>
      <c r="I10" s="35" t="str">
        <f aca="false">HYPERLINK("http://www.ncbi.nlm.nih.gov/projects/omes/X_cheopis_sialome/Table_2/links/cluster-175-netoglyc.txt","0")</f>
        <v>0</v>
      </c>
      <c r="J10" s="35" t="n">
        <v>0</v>
      </c>
      <c r="K10" s="35" t="n">
        <v>5.045872</v>
      </c>
      <c r="L10" s="33"/>
      <c r="M10" s="33" t="s">
        <v>89</v>
      </c>
      <c r="N10" s="36" t="s">
        <v>90</v>
      </c>
      <c r="O10" s="37" t="str">
        <f aca="false">HYPERLINK("http://www.ncbi.nlm.nih.gov/projects/omes/X_cheopis_sialome/Table_2/links/NR\cluster-175-NR.txt","CG9449-PC, isoform C [Drosophila mel")</f>
        <v>CG9449-PC, isoform C [Drosophila mel</v>
      </c>
      <c r="P10" s="34" t="str">
        <f aca="false">HYPERLINK("http://www.ncbi.nlm.nih.gov/sutils/blink.cgi?pid=113194913","9E-016")</f>
        <v>9E-016</v>
      </c>
      <c r="Q10" s="38" t="s">
        <v>91</v>
      </c>
      <c r="R10" s="34" t="n">
        <v>23</v>
      </c>
      <c r="S10" s="34" t="n">
        <v>96</v>
      </c>
      <c r="T10" s="38" t="s">
        <v>92</v>
      </c>
      <c r="U10" s="38" t="s">
        <v>93</v>
      </c>
      <c r="V10" s="37" t="s">
        <v>94</v>
      </c>
      <c r="W10" s="39" t="n">
        <f aca="false">HYPERLINK("http://www.ncbi.nlm.nih.gov/projects/omes/X_cheopis_sialome/Table_2/links/GO\cluster-175-GO.txt",0.0000000000008)</f>
        <v>8E-013</v>
      </c>
      <c r="X10" s="37" t="s">
        <v>41</v>
      </c>
      <c r="Y10" s="40" t="s">
        <v>41</v>
      </c>
      <c r="Z10" s="40" t="s">
        <v>41</v>
      </c>
      <c r="AA10" s="40" t="s">
        <v>41</v>
      </c>
      <c r="AB10" s="34" t="s">
        <v>41</v>
      </c>
      <c r="AC10" s="37" t="s">
        <v>95</v>
      </c>
      <c r="AD10" s="38" t="s">
        <v>56</v>
      </c>
      <c r="AE10" s="38" t="s">
        <v>96</v>
      </c>
      <c r="AF10" s="34" t="s">
        <v>97</v>
      </c>
      <c r="AG10" s="34" t="n">
        <v>0.001</v>
      </c>
      <c r="AH10" s="37" t="s">
        <v>41</v>
      </c>
      <c r="AI10" s="38" t="s">
        <v>41</v>
      </c>
      <c r="AJ10" s="38" t="s">
        <v>41</v>
      </c>
      <c r="AK10" s="38" t="s">
        <v>41</v>
      </c>
      <c r="AL10" s="34" t="s">
        <v>41</v>
      </c>
      <c r="AM10" s="37" t="str">
        <f aca="false">HYPERLINK("http://www.ncbi.nlm.nih.gov/projects/omes/X_cheopis_sialome/Table_2/links/KOG\cluster-175-KOG.txt","Lysosomal &amp; prostatic acid phosphatases")</f>
        <v>Lysosomal &amp; prostatic acid phosphatases</v>
      </c>
      <c r="AN10" s="34" t="str">
        <f aca="false">HYPERLINK("http://www.ncbi.nlm.nih.gov/COG/new/shokog.cgi?KOG3720","2E-018")</f>
        <v>2E-018</v>
      </c>
      <c r="AO10" s="38" t="s">
        <v>61</v>
      </c>
      <c r="AP10" s="37" t="str">
        <f aca="false">HYPERLINK("http://www.ncbi.nlm.nih.gov/projects/omes/X_cheopis_sialome/Table_2/links/PFAM\cluster-175-PFAM.txt","Acid_phosphat_A")</f>
        <v>Acid_phosphat_A</v>
      </c>
      <c r="AQ10" s="34" t="str">
        <f aca="false">HYPERLINK("http://pfam.wustl.edu/cgi-bin/getdesc?acc=PF00328","0.006")</f>
        <v>0.006</v>
      </c>
      <c r="AR10" s="37" t="str">
        <f aca="false">HYPERLINK("http://www.ncbi.nlm.nih.gov/projects/omes/X_cheopis_sialome/Table_2/links/SMART\cluster-175-SMART.txt","TOP4c")</f>
        <v>TOP4c</v>
      </c>
      <c r="AS10" s="34" t="str">
        <f aca="false">HYPERLINK("http://smart.embl-heidelberg.de/smart/do_annotation.pl?DOMAIN=TOP4c&amp;BLAST=DUMMY","0.21")</f>
        <v>0.21</v>
      </c>
      <c r="AT10" s="33" t="s">
        <v>41</v>
      </c>
      <c r="AU10" s="33" t="s">
        <v>41</v>
      </c>
    </row>
    <row r="11" customFormat="false" ht="11.25" hidden="false" customHeight="false" outlineLevel="0" collapsed="false">
      <c r="A11" s="33" t="str">
        <f aca="false">HYPERLINK("http://www.ncbi.nlm.nih.gov/projects/omes/X_cheopis_sialome/Table_2/links/cluster-155-pep.txt","cluster-155")</f>
        <v>cluster-155</v>
      </c>
      <c r="B11" s="33" t="str">
        <f aca="false">HYPERLINK("http://www.ncbi.nlm.nih.gov/projects/omes/X_cheopis_sialome/Table_2/links/cluster-155-cds.txt","cluster-155")</f>
        <v>cluster-155</v>
      </c>
      <c r="C11" s="34" t="str">
        <f aca="false">HYPERLINK("http://www.ncbi.nlm.nih.gov/projects/omes/X_cheopis_sialome/Table_2/links/CLUSTER-155-SigP.txt","SIG")</f>
        <v>SIG</v>
      </c>
      <c r="D11" s="34" t="s">
        <v>44</v>
      </c>
      <c r="E11" s="35" t="n">
        <v>38.585</v>
      </c>
      <c r="F11" s="35" t="n">
        <v>8.98</v>
      </c>
      <c r="G11" s="35" t="n">
        <v>36.465</v>
      </c>
      <c r="H11" s="35" t="n">
        <v>9.12</v>
      </c>
      <c r="I11" s="35" t="str">
        <f aca="false">HYPERLINK("http://www.ncbi.nlm.nih.gov/projects/omes/X_cheopis_sialome/Table_2/links/cluster-155-netoglyc.txt","0")</f>
        <v>0</v>
      </c>
      <c r="J11" s="35" t="n">
        <v>0</v>
      </c>
      <c r="K11" s="35" t="n">
        <v>5.341246</v>
      </c>
      <c r="L11" s="33"/>
      <c r="M11" s="33" t="s">
        <v>98</v>
      </c>
      <c r="N11" s="36" t="s">
        <v>99</v>
      </c>
      <c r="O11" s="37" t="str">
        <f aca="false">HYPERLINK("http://www.ncbi.nlm.nih.gov/projects/omes/X_cheopis_sialome/Table_2/links/NR\cluster-155-NR.txt","CG9451-PA [Drosophila melanogaster] &gt;g")</f>
        <v>CG9451-PA [Drosophila melanogaster] &gt;g</v>
      </c>
      <c r="P11" s="34" t="str">
        <f aca="false">HYPERLINK("http://www.ncbi.nlm.nih.gov/sutils/blink.cgi?pid=7293787","3E-012")</f>
        <v>3E-012</v>
      </c>
      <c r="Q11" s="38" t="s">
        <v>100</v>
      </c>
      <c r="R11" s="34" t="n">
        <v>23</v>
      </c>
      <c r="S11" s="34" t="n">
        <v>74</v>
      </c>
      <c r="T11" s="38" t="s">
        <v>92</v>
      </c>
      <c r="U11" s="38" t="s">
        <v>101</v>
      </c>
      <c r="V11" s="37" t="s">
        <v>102</v>
      </c>
      <c r="W11" s="39" t="n">
        <f aca="false">HYPERLINK("http://www.ncbi.nlm.nih.gov/projects/omes/X_cheopis_sialome/Table_2/links/GO\cluster-155-GO.txt",0.0000000000001)</f>
        <v>1E-013</v>
      </c>
      <c r="X11" s="37" t="s">
        <v>41</v>
      </c>
      <c r="Y11" s="40" t="s">
        <v>41</v>
      </c>
      <c r="Z11" s="40" t="s">
        <v>41</v>
      </c>
      <c r="AA11" s="40" t="s">
        <v>41</v>
      </c>
      <c r="AB11" s="34" t="s">
        <v>41</v>
      </c>
      <c r="AC11" s="37" t="s">
        <v>103</v>
      </c>
      <c r="AD11" s="38" t="s">
        <v>56</v>
      </c>
      <c r="AE11" s="38" t="s">
        <v>104</v>
      </c>
      <c r="AF11" s="34" t="s">
        <v>105</v>
      </c>
      <c r="AG11" s="34" t="n">
        <v>0.002</v>
      </c>
      <c r="AH11" s="37" t="s">
        <v>106</v>
      </c>
      <c r="AI11" s="38" t="s">
        <v>52</v>
      </c>
      <c r="AJ11" s="38" t="s">
        <v>53</v>
      </c>
      <c r="AK11" s="38" t="s">
        <v>107</v>
      </c>
      <c r="AL11" s="34" t="n">
        <v>0.002</v>
      </c>
      <c r="AM11" s="37" t="str">
        <f aca="false">HYPERLINK("http://www.ncbi.nlm.nih.gov/projects/omes/X_cheopis_sialome/Table_2/links/KOG\cluster-155-KOG.txt","Lysosomal &amp; prostatic acid phosphatases")</f>
        <v>Lysosomal &amp; prostatic acid phosphatases</v>
      </c>
      <c r="AN11" s="34" t="str">
        <f aca="false">HYPERLINK("http://www.ncbi.nlm.nih.gov/COG/new/shokog.cgi?KOG3720","3E-011")</f>
        <v>3E-011</v>
      </c>
      <c r="AO11" s="38" t="s">
        <v>61</v>
      </c>
      <c r="AP11" s="37" t="str">
        <f aca="false">HYPERLINK("http://www.ncbi.nlm.nih.gov/projects/omes/X_cheopis_sialome/Table_2/links/PFAM\cluster-155-PFAM.txt","Acid_phosphat_A")</f>
        <v>Acid_phosphat_A</v>
      </c>
      <c r="AQ11" s="34" t="str">
        <f aca="false">HYPERLINK("http://pfam.wustl.edu/cgi-bin/getdesc?acc=PF00328","0.32")</f>
        <v>0.32</v>
      </c>
      <c r="AR11" s="37" t="str">
        <f aca="false">HYPERLINK("http://www.ncbi.nlm.nih.gov/projects/omes/X_cheopis_sialome/Table_2/links/SMART\cluster-155-SMART.txt","HTH_ASNC")</f>
        <v>HTH_ASNC</v>
      </c>
      <c r="AS11" s="34" t="str">
        <f aca="false">HYPERLINK("http://smart.embl-heidelberg.de/smart/do_annotation.pl?DOMAIN=HTH_ASNC&amp;BLAST=DUMMY","0.65")</f>
        <v>0.65</v>
      </c>
      <c r="AT11" s="33" t="s">
        <v>41</v>
      </c>
      <c r="AU11" s="33" t="s">
        <v>41</v>
      </c>
    </row>
    <row r="12" customFormat="false" ht="11.25" hidden="false" customHeight="false" outlineLevel="0" collapsed="false">
      <c r="A12" s="33" t="str">
        <f aca="false">HYPERLINK("http://www.ncbi.nlm.nih.gov/projects/omes/X_cheopis_sialome/Table_2/links/phos-7-pep.txt","phos-7")</f>
        <v>phos-7</v>
      </c>
      <c r="B12" s="33" t="str">
        <f aca="false">HYPERLINK("http://www.ncbi.nlm.nih.gov/projects/omes/X_cheopis_sialome/Table_2/links/phos-7-cds.txt","phos-7")</f>
        <v>phos-7</v>
      </c>
      <c r="C12" s="34" t="str">
        <f aca="false">HYPERLINK("http://www.ncbi.nlm.nih.gov/projects/omes/X_cheopis_sialome/Table_2/links/PHOS-7-SigP.txt","SIG")</f>
        <v>SIG</v>
      </c>
      <c r="D12" s="34" t="s">
        <v>108</v>
      </c>
      <c r="E12" s="35" t="n">
        <v>45.286</v>
      </c>
      <c r="F12" s="35" t="n">
        <v>9.06</v>
      </c>
      <c r="G12" s="35" t="n">
        <v>42.933</v>
      </c>
      <c r="H12" s="35" t="n">
        <v>9.08</v>
      </c>
      <c r="I12" s="35" t="str">
        <f aca="false">HYPERLINK("http://www.ncbi.nlm.nih.gov/projects/omes/X_cheopis_sialome/Table_2/links/phos-7-netoglyc.txt","0")</f>
        <v>0</v>
      </c>
      <c r="J12" s="35" t="n">
        <v>0</v>
      </c>
      <c r="K12" s="35" t="n">
        <v>5.626598</v>
      </c>
      <c r="L12" s="33"/>
      <c r="M12" s="33" t="s">
        <v>109</v>
      </c>
      <c r="N12" s="36" t="s">
        <v>110</v>
      </c>
      <c r="O12" s="37" t="str">
        <f aca="false">HYPERLINK("http://www.ncbi.nlm.nih.gov/projects/omes/X_cheopis_sialome/Table_2/links/NR\phos-7-NR.txt","prostatic acid phosphatase [Pan panis")</f>
        <v>prostatic acid phosphatase [Pan panis</v>
      </c>
      <c r="P12" s="34" t="str">
        <f aca="false">HYPERLINK("http://www.ncbi.nlm.nih.gov/sutils/blink.cgi?pid=73746660","2E-007")</f>
        <v>2E-007</v>
      </c>
      <c r="Q12" s="38" t="s">
        <v>111</v>
      </c>
      <c r="R12" s="34" t="n">
        <v>20</v>
      </c>
      <c r="S12" s="34" t="n">
        <v>101</v>
      </c>
      <c r="T12" s="38" t="s">
        <v>112</v>
      </c>
      <c r="U12" s="38" t="s">
        <v>113</v>
      </c>
      <c r="V12" s="37" t="s">
        <v>68</v>
      </c>
      <c r="W12" s="39" t="n">
        <f aca="false">HYPERLINK("http://www.ncbi.nlm.nih.gov/projects/omes/X_cheopis_sialome/Table_2/links/GO\phos-7-GO.txt",0.00000003)</f>
        <v>3E-008</v>
      </c>
      <c r="X12" s="37" t="s">
        <v>51</v>
      </c>
      <c r="Y12" s="40" t="s">
        <v>52</v>
      </c>
      <c r="Z12" s="40" t="s">
        <v>53</v>
      </c>
      <c r="AA12" s="40" t="s">
        <v>54</v>
      </c>
      <c r="AB12" s="34" t="n">
        <v>3E-008</v>
      </c>
      <c r="AC12" s="37" t="s">
        <v>55</v>
      </c>
      <c r="AD12" s="38" t="s">
        <v>56</v>
      </c>
      <c r="AE12" s="38" t="s">
        <v>57</v>
      </c>
      <c r="AF12" s="34" t="s">
        <v>58</v>
      </c>
      <c r="AG12" s="34" t="n">
        <v>3E-008</v>
      </c>
      <c r="AH12" s="37" t="s">
        <v>59</v>
      </c>
      <c r="AI12" s="38" t="s">
        <v>52</v>
      </c>
      <c r="AJ12" s="38" t="s">
        <v>53</v>
      </c>
      <c r="AK12" s="38" t="s">
        <v>60</v>
      </c>
      <c r="AL12" s="34" t="n">
        <v>3E-008</v>
      </c>
      <c r="AM12" s="37" t="str">
        <f aca="false">HYPERLINK("http://www.ncbi.nlm.nih.gov/projects/omes/X_cheopis_sialome/Table_2/links/KOG\phos-7-KOG.txt","Lysosomal &amp; prostatic acid phosphatases")</f>
        <v>Lysosomal &amp; prostatic acid phosphatases</v>
      </c>
      <c r="AN12" s="34" t="str">
        <f aca="false">HYPERLINK("http://www.ncbi.nlm.nih.gov/COG/new/shokog.cgi?KOG3720","2E-012")</f>
        <v>2E-012</v>
      </c>
      <c r="AO12" s="38" t="s">
        <v>61</v>
      </c>
      <c r="AP12" s="37" t="s">
        <v>41</v>
      </c>
      <c r="AQ12" s="34" t="s">
        <v>41</v>
      </c>
      <c r="AR12" s="37" t="str">
        <f aca="false">HYPERLINK("http://www.ncbi.nlm.nih.gov/projects/omes/X_cheopis_sialome/Table_2/links/SMART\phos-7-SMART.txt","RhoGEF")</f>
        <v>RhoGEF</v>
      </c>
      <c r="AS12" s="34" t="str">
        <f aca="false">HYPERLINK("http://smart.embl-heidelberg.de/smart/do_annotation.pl?DOMAIN=RhoGEF&amp;BLAST=DUMMY","0.32")</f>
        <v>0.32</v>
      </c>
      <c r="AT12" s="33" t="s">
        <v>41</v>
      </c>
      <c r="AU12" s="33" t="s">
        <v>41</v>
      </c>
    </row>
    <row r="13" customFormat="false" ht="11.25" hidden="false" customHeight="false" outlineLevel="0" collapsed="false">
      <c r="A13" s="33" t="str">
        <f aca="false">HYPERLINK("http://www.ncbi.nlm.nih.gov/projects/omes/X_cheopis_sialome/Table_2/links/phos-2-pep.txt","phos-2")</f>
        <v>phos-2</v>
      </c>
      <c r="B13" s="33" t="str">
        <f aca="false">HYPERLINK("http://www.ncbi.nlm.nih.gov/projects/omes/X_cheopis_sialome/Table_2/links/phos-2-cds.txt","phos-2")</f>
        <v>phos-2</v>
      </c>
      <c r="C13" s="34"/>
      <c r="D13" s="34"/>
      <c r="E13" s="35" t="n">
        <v>27.951</v>
      </c>
      <c r="F13" s="35" t="n">
        <v>8.59</v>
      </c>
      <c r="G13" s="35"/>
      <c r="H13" s="35"/>
      <c r="I13" s="35" t="str">
        <f aca="false">HYPERLINK("http://www.ncbi.nlm.nih.gov/projects/omes/X_cheopis_sialome/Table_2/links/phos-2-netoglyc.txt","0")</f>
        <v>0</v>
      </c>
      <c r="J13" s="35" t="n">
        <v>0</v>
      </c>
      <c r="K13" s="35" t="n">
        <v>4.065041</v>
      </c>
      <c r="L13" s="33"/>
      <c r="M13" s="33" t="s">
        <v>114</v>
      </c>
      <c r="N13" s="36" t="s">
        <v>115</v>
      </c>
      <c r="O13" s="37" t="str">
        <f aca="false">HYPERLINK("http://www.ncbi.nlm.nih.gov/projects/omes/X_cheopis_sialome/Table_2/links/NR\phos-2-NR.txt","Unknown (protein for MGC:145702) [Xe")</f>
        <v>Unknown (protein for MGC:145702) [Xe</v>
      </c>
      <c r="P13" s="34" t="str">
        <f aca="false">HYPERLINK("http://www.ncbi.nlm.nih.gov/sutils/blink.cgi?pid=110645370","3E-008")</f>
        <v>3E-008</v>
      </c>
      <c r="Q13" s="38" t="s">
        <v>79</v>
      </c>
      <c r="R13" s="34" t="n">
        <v>24</v>
      </c>
      <c r="S13" s="34" t="n">
        <v>51</v>
      </c>
      <c r="T13" s="38" t="s">
        <v>80</v>
      </c>
      <c r="U13" s="38" t="s">
        <v>116</v>
      </c>
      <c r="V13" s="37" t="s">
        <v>50</v>
      </c>
      <c r="W13" s="39" t="n">
        <f aca="false">HYPERLINK("http://www.ncbi.nlm.nih.gov/projects/omes/X_cheopis_sialome/Table_2/links/GO\phos-2-GO.txt",0.00000006)</f>
        <v>6E-008</v>
      </c>
      <c r="X13" s="37" t="s">
        <v>51</v>
      </c>
      <c r="Y13" s="40" t="s">
        <v>52</v>
      </c>
      <c r="Z13" s="40" t="s">
        <v>53</v>
      </c>
      <c r="AA13" s="40" t="s">
        <v>54</v>
      </c>
      <c r="AB13" s="34" t="n">
        <v>2E-007</v>
      </c>
      <c r="AC13" s="37" t="s">
        <v>55</v>
      </c>
      <c r="AD13" s="38" t="s">
        <v>56</v>
      </c>
      <c r="AE13" s="38" t="s">
        <v>57</v>
      </c>
      <c r="AF13" s="34" t="s">
        <v>58</v>
      </c>
      <c r="AG13" s="34" t="n">
        <v>2E-007</v>
      </c>
      <c r="AH13" s="37" t="s">
        <v>59</v>
      </c>
      <c r="AI13" s="38" t="s">
        <v>52</v>
      </c>
      <c r="AJ13" s="38" t="s">
        <v>53</v>
      </c>
      <c r="AK13" s="38" t="s">
        <v>60</v>
      </c>
      <c r="AL13" s="34" t="n">
        <v>2E-007</v>
      </c>
      <c r="AM13" s="37" t="str">
        <f aca="false">HYPERLINK("http://www.ncbi.nlm.nih.gov/projects/omes/X_cheopis_sialome/Table_2/links/KOG\phos-2-KOG.txt","Lysosomal &amp; prostatic acid phosphatases")</f>
        <v>Lysosomal &amp; prostatic acid phosphatases</v>
      </c>
      <c r="AN13" s="34" t="str">
        <f aca="false">HYPERLINK("http://www.ncbi.nlm.nih.gov/COG/new/shokog.cgi?KOG3720","5E-014")</f>
        <v>5E-014</v>
      </c>
      <c r="AO13" s="38" t="s">
        <v>61</v>
      </c>
      <c r="AP13" s="37" t="str">
        <f aca="false">HYPERLINK("http://www.ncbi.nlm.nih.gov/projects/omes/X_cheopis_sialome/Table_2/links/PFAM\phos-2-PFAM.txt","Myosin_head")</f>
        <v>Myosin_head</v>
      </c>
      <c r="AQ13" s="34" t="str">
        <f aca="false">HYPERLINK("http://pfam.wustl.edu/cgi-bin/getdesc?acc=PF00063","0.71")</f>
        <v>0.71</v>
      </c>
      <c r="AR13" s="37" t="s">
        <v>41</v>
      </c>
      <c r="AS13" s="34" t="s">
        <v>41</v>
      </c>
      <c r="AT13" s="33" t="s">
        <v>41</v>
      </c>
      <c r="AU13" s="33" t="s">
        <v>41</v>
      </c>
    </row>
    <row r="14" customFormat="false" ht="12" hidden="false" customHeight="false" outlineLevel="0" collapsed="false">
      <c r="A14" s="33" t="str">
        <f aca="false">HYPERLINK("http://www.ncbi.nlm.nih.gov/projects/omes/X_cheopis_sialome/Table_2/links/XC-69-pep.txt","XC-69")</f>
        <v>XC-69</v>
      </c>
      <c r="B14" s="33" t="str">
        <f aca="false">HYPERLINK("http://www.ncbi.nlm.nih.gov/projects/omes/X_cheopis_sialome/Table_2/links/XC-69-cds.txt","XC-69")</f>
        <v>XC-69</v>
      </c>
      <c r="C14" s="34"/>
      <c r="D14" s="34"/>
      <c r="E14" s="35" t="n">
        <v>17.588</v>
      </c>
      <c r="F14" s="35" t="n">
        <v>5.83</v>
      </c>
      <c r="G14" s="35"/>
      <c r="H14" s="35"/>
      <c r="I14" s="35" t="str">
        <f aca="false">HYPERLINK("http://www.ncbi.nlm.nih.gov/projects/omes/X_cheopis_sialome/Table_2/links/XC-69-netoglyc.txt","1")</f>
        <v>1</v>
      </c>
      <c r="J14" s="35" t="n">
        <v>0.6535948</v>
      </c>
      <c r="K14" s="35" t="n">
        <v>5.228758</v>
      </c>
      <c r="L14" s="33"/>
      <c r="M14" s="33"/>
      <c r="N14" s="36" t="s">
        <v>115</v>
      </c>
      <c r="O14" s="37" t="str">
        <f aca="false">HYPERLINK("http://www.ncbi.nlm.nih.gov/projects/omes/X_cheopis_sialome/Table_2/links/NR\XC-69-NR.txt","PREDICTED: similar to CG9451-PA")</f>
        <v>PREDICTED: similar to CG9451-PA</v>
      </c>
      <c r="P14" s="34" t="str">
        <f aca="false">HYPERLINK("http://www.ncbi.nlm.nih.gov/sutils/blink.cgi?pid=110757098","2E-006")</f>
        <v>2E-006</v>
      </c>
      <c r="Q14" s="38" t="s">
        <v>117</v>
      </c>
      <c r="R14" s="34" t="n">
        <v>28</v>
      </c>
      <c r="S14" s="34" t="n">
        <v>39</v>
      </c>
      <c r="T14" s="38" t="s">
        <v>48</v>
      </c>
      <c r="U14" s="38" t="s">
        <v>118</v>
      </c>
      <c r="V14" s="37" t="s">
        <v>119</v>
      </c>
      <c r="W14" s="39" t="n">
        <f aca="false">HYPERLINK("http://www.ncbi.nlm.nih.gov/projects/omes/X_cheopis_sialome/Table_2/links/GO\XC-69-GO.txt",0.0002)</f>
        <v>0.0002</v>
      </c>
      <c r="X14" s="37" t="s">
        <v>51</v>
      </c>
      <c r="Y14" s="40" t="s">
        <v>52</v>
      </c>
      <c r="Z14" s="40" t="s">
        <v>53</v>
      </c>
      <c r="AA14" s="40" t="s">
        <v>54</v>
      </c>
      <c r="AB14" s="34" t="n">
        <v>0.001</v>
      </c>
      <c r="AC14" s="37" t="s">
        <v>55</v>
      </c>
      <c r="AD14" s="38" t="s">
        <v>56</v>
      </c>
      <c r="AE14" s="38" t="s">
        <v>57</v>
      </c>
      <c r="AF14" s="34" t="s">
        <v>58</v>
      </c>
      <c r="AG14" s="34" t="n">
        <v>0.001</v>
      </c>
      <c r="AH14" s="37" t="s">
        <v>59</v>
      </c>
      <c r="AI14" s="38" t="s">
        <v>52</v>
      </c>
      <c r="AJ14" s="38" t="s">
        <v>53</v>
      </c>
      <c r="AK14" s="38" t="s">
        <v>60</v>
      </c>
      <c r="AL14" s="34" t="n">
        <v>0.001</v>
      </c>
      <c r="AM14" s="37" t="str">
        <f aca="false">HYPERLINK("http://www.ncbi.nlm.nih.gov/projects/omes/X_cheopis_sialome/Table_2/links/KOG\XC-69-KOG.txt","Lysosomal &amp; prostatic acid phosphatases")</f>
        <v>Lysosomal &amp; prostatic acid phosphatases</v>
      </c>
      <c r="AN14" s="34" t="str">
        <f aca="false">HYPERLINK("http://www.ncbi.nlm.nih.gov/COG/new/shokog.cgi?KOG3720","9E-005")</f>
        <v>9E-005</v>
      </c>
      <c r="AO14" s="38" t="s">
        <v>61</v>
      </c>
      <c r="AP14" s="37" t="s">
        <v>41</v>
      </c>
      <c r="AQ14" s="34" t="s">
        <v>41</v>
      </c>
      <c r="AR14" s="37" t="s">
        <v>41</v>
      </c>
      <c r="AS14" s="34" t="s">
        <v>41</v>
      </c>
      <c r="AT14" s="33" t="s">
        <v>41</v>
      </c>
      <c r="AU14" s="33" t="s">
        <v>41</v>
      </c>
    </row>
    <row r="15" s="14" customFormat="true" ht="12" hidden="false" customHeight="false" outlineLevel="0" collapsed="false">
      <c r="A15" s="27" t="s">
        <v>120</v>
      </c>
      <c r="B15" s="27"/>
      <c r="C15" s="28"/>
      <c r="D15" s="28"/>
      <c r="E15" s="29"/>
      <c r="F15" s="29"/>
      <c r="G15" s="29"/>
      <c r="H15" s="29"/>
      <c r="I15" s="29"/>
      <c r="J15" s="29"/>
      <c r="K15" s="29"/>
      <c r="L15" s="28"/>
      <c r="M15" s="28"/>
      <c r="N15" s="28"/>
      <c r="O15" s="30" t="s">
        <v>41</v>
      </c>
      <c r="P15" s="28" t="s">
        <v>41</v>
      </c>
      <c r="Q15" s="30" t="s">
        <v>41</v>
      </c>
      <c r="R15" s="28" t="s">
        <v>41</v>
      </c>
      <c r="S15" s="28" t="s">
        <v>41</v>
      </c>
      <c r="T15" s="30" t="s">
        <v>41</v>
      </c>
      <c r="U15" s="30" t="s">
        <v>41</v>
      </c>
      <c r="V15" s="30" t="s">
        <v>41</v>
      </c>
      <c r="W15" s="31" t="s">
        <v>41</v>
      </c>
      <c r="X15" s="30" t="s">
        <v>41</v>
      </c>
      <c r="Y15" s="32" t="s">
        <v>41</v>
      </c>
      <c r="Z15" s="32" t="s">
        <v>41</v>
      </c>
      <c r="AA15" s="32" t="s">
        <v>41</v>
      </c>
      <c r="AB15" s="28" t="s">
        <v>41</v>
      </c>
      <c r="AC15" s="30" t="s">
        <v>41</v>
      </c>
      <c r="AD15" s="30" t="s">
        <v>41</v>
      </c>
      <c r="AE15" s="30" t="s">
        <v>41</v>
      </c>
      <c r="AF15" s="28" t="s">
        <v>41</v>
      </c>
      <c r="AG15" s="28" t="s">
        <v>41</v>
      </c>
      <c r="AH15" s="30" t="s">
        <v>41</v>
      </c>
      <c r="AI15" s="30" t="s">
        <v>41</v>
      </c>
      <c r="AJ15" s="30" t="s">
        <v>41</v>
      </c>
      <c r="AK15" s="30" t="s">
        <v>41</v>
      </c>
      <c r="AL15" s="28" t="s">
        <v>41</v>
      </c>
      <c r="AM15" s="30" t="s">
        <v>41</v>
      </c>
      <c r="AN15" s="28" t="s">
        <v>41</v>
      </c>
      <c r="AO15" s="30" t="s">
        <v>41</v>
      </c>
      <c r="AP15" s="30" t="s">
        <v>41</v>
      </c>
      <c r="AQ15" s="28" t="s">
        <v>41</v>
      </c>
      <c r="AR15" s="30" t="s">
        <v>41</v>
      </c>
      <c r="AS15" s="28" t="s">
        <v>41</v>
      </c>
      <c r="AT15" s="28"/>
      <c r="AU15" s="28"/>
    </row>
    <row r="16" customFormat="false" ht="11.25" hidden="false" customHeight="false" outlineLevel="0" collapsed="false">
      <c r="A16" s="33" t="str">
        <f aca="false">HYPERLINK("http://www.ncbi.nlm.nih.gov/projects/omes/X_cheopis_sialome/Table_2/links/XC-184-pep.txt","XC-184")</f>
        <v>XC-184</v>
      </c>
      <c r="B16" s="33" t="str">
        <f aca="false">HYPERLINK("http://www.ncbi.nlm.nih.gov/projects/omes/X_cheopis_sialome/Table_2/links/XC-184-cds.txt","XC-184")</f>
        <v>XC-184</v>
      </c>
      <c r="C16" s="34" t="str">
        <f aca="false">HYPERLINK("http://www.ncbi.nlm.nih.gov/projects/omes/X_cheopis_sialome/Table_2/links/XC-184-SigP.txt","SIG")</f>
        <v>SIG</v>
      </c>
      <c r="D16" s="34" t="s">
        <v>121</v>
      </c>
      <c r="E16" s="35" t="n">
        <v>24.175</v>
      </c>
      <c r="F16" s="35" t="n">
        <v>8.5</v>
      </c>
      <c r="G16" s="35" t="n">
        <v>21.556</v>
      </c>
      <c r="H16" s="35" t="n">
        <v>8.59</v>
      </c>
      <c r="I16" s="35" t="str">
        <f aca="false">HYPERLINK("http://www.ncbi.nlm.nih.gov/projects/omes/X_cheopis_sialome/Table_2/links/XC-184-netoglyc.txt","1")</f>
        <v>1</v>
      </c>
      <c r="J16" s="35" t="n">
        <v>0.4739336</v>
      </c>
      <c r="K16" s="35" t="n">
        <v>10.42654</v>
      </c>
      <c r="L16" s="33"/>
      <c r="M16" s="33"/>
      <c r="N16" s="36" t="s">
        <v>122</v>
      </c>
      <c r="O16" s="37" t="str">
        <f aca="false">HYPERLINK("http://www.ncbi.nlm.nih.gov/projects/omes/X_cheopis_sialome/Table_2/links/NR\XC-184-NR.txt","alpha-esterase [Aedes aegypti]            160   3e-038")</f>
        <v>alpha-esterase [Aedes aegypti]            160   3e-038</v>
      </c>
      <c r="P16" s="34" t="str">
        <f aca="false">HYPERLINK("http://www.ncbi.nlm.nih.gov/sutils/blink.cgi?pid=108879213","3E-038")</f>
        <v>3E-038</v>
      </c>
      <c r="Q16" s="38" t="s">
        <v>123</v>
      </c>
      <c r="R16" s="34" t="n">
        <v>47</v>
      </c>
      <c r="S16" s="34" t="n">
        <v>31</v>
      </c>
      <c r="T16" s="38" t="s">
        <v>124</v>
      </c>
      <c r="U16" s="38" t="s">
        <v>125</v>
      </c>
      <c r="V16" s="37" t="s">
        <v>126</v>
      </c>
      <c r="W16" s="39" t="n">
        <f aca="false">HYPERLINK("http://www.ncbi.nlm.nih.gov/projects/omes/X_cheopis_sialome/Table_2/links/GO\XC-184-GO.txt",2E-039)</f>
        <v>2E-039</v>
      </c>
      <c r="X16" s="37" t="s">
        <v>127</v>
      </c>
      <c r="Y16" s="40" t="s">
        <v>52</v>
      </c>
      <c r="Z16" s="40" t="s">
        <v>53</v>
      </c>
      <c r="AA16" s="40" t="s">
        <v>128</v>
      </c>
      <c r="AB16" s="34" t="n">
        <v>1E-035</v>
      </c>
      <c r="AC16" s="37" t="s">
        <v>103</v>
      </c>
      <c r="AD16" s="38" t="s">
        <v>56</v>
      </c>
      <c r="AE16" s="38" t="s">
        <v>104</v>
      </c>
      <c r="AF16" s="34" t="s">
        <v>105</v>
      </c>
      <c r="AG16" s="34" t="n">
        <v>1E-035</v>
      </c>
      <c r="AH16" s="37" t="s">
        <v>106</v>
      </c>
      <c r="AI16" s="38" t="s">
        <v>52</v>
      </c>
      <c r="AJ16" s="38" t="s">
        <v>53</v>
      </c>
      <c r="AK16" s="38" t="s">
        <v>107</v>
      </c>
      <c r="AL16" s="34" t="n">
        <v>1E-035</v>
      </c>
      <c r="AM16" s="37" t="str">
        <f aca="false">HYPERLINK("http://www.ncbi.nlm.nih.gov/projects/omes/X_cheopis_sialome/Table_2/links/KOG\XC-184-KOG.txt","Carboxylesterase and related proteins")</f>
        <v>Carboxylesterase and related proteins</v>
      </c>
      <c r="AN16" s="34" t="str">
        <f aca="false">HYPERLINK("http://www.ncbi.nlm.nih.gov/COG/new/shokog.cgi?KOG1516","8E-040")</f>
        <v>8E-040</v>
      </c>
      <c r="AO16" s="38" t="s">
        <v>129</v>
      </c>
      <c r="AP16" s="37" t="str">
        <f aca="false">HYPERLINK("http://www.ncbi.nlm.nih.gov/projects/omes/X_cheopis_sialome/Table_2/links/PFAM\XC-184-PFAM.txt","COesterase")</f>
        <v>COesterase</v>
      </c>
      <c r="AQ16" s="34" t="str">
        <f aca="false">HYPERLINK("http://pfam.wustl.edu/cgi-bin/getdesc?acc=PF00135","1E-057")</f>
        <v>1E-057</v>
      </c>
      <c r="AR16" s="37" t="str">
        <f aca="false">HYPERLINK("http://www.ncbi.nlm.nih.gov/projects/omes/X_cheopis_sialome/Table_2/links/SMART\XC-184-SMART.txt","TSPc")</f>
        <v>TSPc</v>
      </c>
      <c r="AS16" s="34" t="str">
        <f aca="false">HYPERLINK("http://smart.embl-heidelberg.de/smart/do_annotation.pl?DOMAIN=TSPc&amp;BLAST=DUMMY","0.41")</f>
        <v>0.41</v>
      </c>
      <c r="AT16" s="33"/>
      <c r="AU16" s="33"/>
    </row>
    <row r="17" customFormat="false" ht="11.25" hidden="false" customHeight="false" outlineLevel="0" collapsed="false">
      <c r="A17" s="33" t="str">
        <f aca="false">HYPERLINK("http://www.ncbi.nlm.nih.gov/projects/omes/X_cheopis_sialome/Table_2/links/cluster-136-pep.txt","cluster-136")</f>
        <v>cluster-136</v>
      </c>
      <c r="B17" s="33" t="str">
        <f aca="false">HYPERLINK("http://www.ncbi.nlm.nih.gov/projects/omes/X_cheopis_sialome/Table_2/links/cluster-136-cds.txt","cluster-136")</f>
        <v>cluster-136</v>
      </c>
      <c r="C17" s="34"/>
      <c r="D17" s="34" t="s">
        <v>41</v>
      </c>
      <c r="E17" s="35" t="n">
        <v>26.269</v>
      </c>
      <c r="F17" s="35" t="n">
        <v>9.07</v>
      </c>
      <c r="G17" s="35"/>
      <c r="H17" s="35"/>
      <c r="I17" s="35" t="str">
        <f aca="false">HYPERLINK("http://www.ncbi.nlm.nih.gov/projects/omes/X_cheopis_sialome/Table_2/links/cluster-136-netoglyc.txt","1")</f>
        <v>1</v>
      </c>
      <c r="J17" s="35" t="n">
        <v>0.4405286</v>
      </c>
      <c r="K17" s="35" t="n">
        <v>5.726872</v>
      </c>
      <c r="L17" s="33"/>
      <c r="M17" s="33" t="s">
        <v>130</v>
      </c>
      <c r="N17" s="36" t="s">
        <v>131</v>
      </c>
      <c r="O17" s="37" t="str">
        <f aca="false">HYPERLINK("http://www.ncbi.nlm.nih.gov/projects/omes/X_cheopis_sialome/Table_2/links/NR\cluster-136-NR.txt","putative esterase [Tribolium castaneum]    96   9e-019")</f>
        <v>putative esterase [Tribolium castaneum]    96   9e-019</v>
      </c>
      <c r="P17" s="34" t="str">
        <f aca="false">HYPERLINK("http://www.ncbi.nlm.nih.gov/sutils/blink.cgi?pid=54311781","9E-019")</f>
        <v>9E-019</v>
      </c>
      <c r="Q17" s="38" t="s">
        <v>132</v>
      </c>
      <c r="R17" s="34" t="n">
        <v>34</v>
      </c>
      <c r="S17" s="34" t="n">
        <v>39</v>
      </c>
      <c r="T17" s="38" t="s">
        <v>133</v>
      </c>
      <c r="U17" s="38" t="s">
        <v>134</v>
      </c>
      <c r="V17" s="37" t="s">
        <v>135</v>
      </c>
      <c r="W17" s="39" t="n">
        <f aca="false">HYPERLINK("http://www.ncbi.nlm.nih.gov/projects/omes/X_cheopis_sialome/Table_2/links/GO\cluster-136-GO.txt",1E-017)</f>
        <v>1E-017</v>
      </c>
      <c r="X17" s="37" t="s">
        <v>127</v>
      </c>
      <c r="Y17" s="40" t="s">
        <v>52</v>
      </c>
      <c r="Z17" s="40" t="s">
        <v>53</v>
      </c>
      <c r="AA17" s="40" t="s">
        <v>128</v>
      </c>
      <c r="AB17" s="34" t="n">
        <v>3E-008</v>
      </c>
      <c r="AC17" s="37" t="s">
        <v>41</v>
      </c>
      <c r="AD17" s="38" t="s">
        <v>41</v>
      </c>
      <c r="AE17" s="38" t="s">
        <v>41</v>
      </c>
      <c r="AF17" s="34" t="s">
        <v>41</v>
      </c>
      <c r="AG17" s="34" t="s">
        <v>41</v>
      </c>
      <c r="AH17" s="37" t="s">
        <v>41</v>
      </c>
      <c r="AI17" s="38" t="s">
        <v>41</v>
      </c>
      <c r="AJ17" s="38" t="s">
        <v>41</v>
      </c>
      <c r="AK17" s="38" t="s">
        <v>41</v>
      </c>
      <c r="AL17" s="34" t="s">
        <v>41</v>
      </c>
      <c r="AM17" s="37" t="str">
        <f aca="false">HYPERLINK("http://www.ncbi.nlm.nih.gov/projects/omes/X_cheopis_sialome/Table_2/links/KOG\cluster-136-KOG.txt","Carboxylesterase and related proteins")</f>
        <v>Carboxylesterase and related proteins</v>
      </c>
      <c r="AN17" s="34" t="str">
        <f aca="false">HYPERLINK("http://www.ncbi.nlm.nih.gov/COG/new/shokog.cgi?KOG1516","1E-013")</f>
        <v>1E-013</v>
      </c>
      <c r="AO17" s="38" t="s">
        <v>129</v>
      </c>
      <c r="AP17" s="37" t="str">
        <f aca="false">HYPERLINK("http://www.ncbi.nlm.nih.gov/projects/omes/X_cheopis_sialome/Table_2/links/PFAM\cluster-136-PFAM.txt","COesterase")</f>
        <v>COesterase</v>
      </c>
      <c r="AQ17" s="34" t="str">
        <f aca="false">HYPERLINK("http://pfam.wustl.edu/cgi-bin/getdesc?acc=PF00135","7E-021")</f>
        <v>7E-021</v>
      </c>
      <c r="AR17" s="37" t="s">
        <v>41</v>
      </c>
      <c r="AS17" s="34" t="s">
        <v>41</v>
      </c>
      <c r="AT17" s="33" t="s">
        <v>41</v>
      </c>
      <c r="AU17" s="33" t="s">
        <v>41</v>
      </c>
    </row>
    <row r="18" customFormat="false" ht="12" hidden="false" customHeight="false" outlineLevel="0" collapsed="false">
      <c r="A18" s="33" t="str">
        <f aca="false">HYPERLINK("http://www.ncbi.nlm.nih.gov/projects/omes/X_cheopis_sialome/Table_2/links/XC-apy-pep.txt","XC-apy")</f>
        <v>XC-apy</v>
      </c>
      <c r="B18" s="33" t="str">
        <f aca="false">HYPERLINK("http://www.ncbi.nlm.nih.gov/projects/omes/X_cheopis_sialome/Table_2/links/XC-apy-cds.txt","XC-apy")</f>
        <v>XC-apy</v>
      </c>
      <c r="C18" s="34" t="str">
        <f aca="false">HYPERLINK("http://www.ncbi.nlm.nih.gov/projects/omes/X_cheopis_sialome/Table_2/links/XC-APY-SigP.txt","SIG")</f>
        <v>SIG</v>
      </c>
      <c r="D18" s="34" t="s">
        <v>121</v>
      </c>
      <c r="E18" s="35" t="n">
        <v>49.352</v>
      </c>
      <c r="F18" s="35" t="n">
        <v>9.57</v>
      </c>
      <c r="G18" s="35" t="n">
        <v>46.765</v>
      </c>
      <c r="H18" s="35" t="n">
        <v>9.57</v>
      </c>
      <c r="I18" s="35" t="str">
        <f aca="false">HYPERLINK("http://www.ncbi.nlm.nih.gov/projects/omes/X_cheopis_sialome/Table_2/links/XC-apy-netoglyc.txt","0")</f>
        <v>0</v>
      </c>
      <c r="J18" s="35" t="n">
        <v>0</v>
      </c>
      <c r="K18" s="35" t="n">
        <v>5.949657</v>
      </c>
      <c r="L18" s="33"/>
      <c r="M18" s="33" t="s">
        <v>136</v>
      </c>
      <c r="N18" s="36" t="s">
        <v>137</v>
      </c>
      <c r="O18" s="37" t="str">
        <f aca="false">HYPERLINK("http://www.ncbi.nlm.nih.gov/projects/omes/X_cheopis_sialome/Table_2/links/NR\XC-apy-NR.txt","CG3059-PB, isoform B [Drosophila melan")</f>
        <v>CG3059-PB, isoform B [Drosophila melan</v>
      </c>
      <c r="P18" s="34" t="str">
        <f aca="false">HYPERLINK("http://www.ncbi.nlm.nih.gov/sutils/blink.cgi?pid=7295881","1E-065")</f>
        <v>1E-065</v>
      </c>
      <c r="Q18" s="38" t="s">
        <v>138</v>
      </c>
      <c r="R18" s="34" t="n">
        <v>40</v>
      </c>
      <c r="S18" s="34" t="n">
        <v>84</v>
      </c>
      <c r="T18" s="38" t="s">
        <v>92</v>
      </c>
      <c r="U18" s="38" t="s">
        <v>139</v>
      </c>
      <c r="V18" s="37" t="s">
        <v>140</v>
      </c>
      <c r="W18" s="39" t="n">
        <f aca="false">HYPERLINK("http://www.ncbi.nlm.nih.gov/projects/omes/X_cheopis_sialome/Table_2/links/GO\XC-apy-GO.txt",6E-067)</f>
        <v>6E-067</v>
      </c>
      <c r="X18" s="37" t="s">
        <v>141</v>
      </c>
      <c r="Y18" s="40" t="s">
        <v>52</v>
      </c>
      <c r="Z18" s="40" t="s">
        <v>53</v>
      </c>
      <c r="AA18" s="40" t="s">
        <v>142</v>
      </c>
      <c r="AB18" s="34" t="n">
        <v>2E-029</v>
      </c>
      <c r="AC18" s="37" t="s">
        <v>143</v>
      </c>
      <c r="AD18" s="38" t="s">
        <v>56</v>
      </c>
      <c r="AE18" s="38" t="s">
        <v>96</v>
      </c>
      <c r="AF18" s="34" t="s">
        <v>144</v>
      </c>
      <c r="AG18" s="34" t="n">
        <v>2E-029</v>
      </c>
      <c r="AH18" s="37" t="s">
        <v>145</v>
      </c>
      <c r="AI18" s="38" t="s">
        <v>52</v>
      </c>
      <c r="AJ18" s="38" t="s">
        <v>53</v>
      </c>
      <c r="AK18" s="38" t="s">
        <v>146</v>
      </c>
      <c r="AL18" s="34" t="n">
        <v>2E-029</v>
      </c>
      <c r="AM18" s="37" t="str">
        <f aca="false">HYPERLINK("http://www.ncbi.nlm.nih.gov/projects/omes/X_cheopis_sialome/Table_2/links/KOG\XC-apy-KOG.txt","Nucleoside phosphatase")</f>
        <v>Nucleoside phosphatase</v>
      </c>
      <c r="AN18" s="34" t="str">
        <f aca="false">HYPERLINK("http://www.ncbi.nlm.nih.gov/COG/new/shokog.cgi?KOG1385","2E-065")</f>
        <v>2E-065</v>
      </c>
      <c r="AO18" s="38" t="s">
        <v>147</v>
      </c>
      <c r="AP18" s="37" t="str">
        <f aca="false">HYPERLINK("http://www.ncbi.nlm.nih.gov/projects/omes/X_cheopis_sialome/Table_2/links/PFAM\XC-apy-PFAM.txt","GDA1_CD39")</f>
        <v>GDA1_CD39</v>
      </c>
      <c r="AQ18" s="34" t="str">
        <f aca="false">HYPERLINK("http://pfam.wustl.edu/cgi-bin/getdesc?acc=PF01150","2E-048")</f>
        <v>2E-048</v>
      </c>
      <c r="AR18" s="37" t="str">
        <f aca="false">HYPERLINK("http://www.ncbi.nlm.nih.gov/projects/omes/X_cheopis_sialome/Table_2/links/SMART\XC-apy-SMART.txt","OLF")</f>
        <v>OLF</v>
      </c>
      <c r="AS18" s="34" t="str">
        <f aca="false">HYPERLINK("http://smart.embl-heidelberg.de/smart/do_annotation.pl?DOMAIN=OLF&amp;BLAST=DUMMY","0.58")</f>
        <v>0.58</v>
      </c>
      <c r="AT18" s="33"/>
      <c r="AU18" s="33"/>
    </row>
    <row r="19" s="14" customFormat="true" ht="12" hidden="false" customHeight="false" outlineLevel="0" collapsed="false">
      <c r="A19" s="27" t="s">
        <v>148</v>
      </c>
      <c r="B19" s="27"/>
      <c r="C19" s="28"/>
      <c r="D19" s="28"/>
      <c r="E19" s="29"/>
      <c r="F19" s="29"/>
      <c r="G19" s="29"/>
      <c r="H19" s="29"/>
      <c r="I19" s="29"/>
      <c r="J19" s="29"/>
      <c r="K19" s="29"/>
      <c r="L19" s="28"/>
      <c r="M19" s="28"/>
      <c r="N19" s="28"/>
      <c r="O19" s="30" t="s">
        <v>41</v>
      </c>
      <c r="P19" s="28" t="s">
        <v>41</v>
      </c>
      <c r="Q19" s="30" t="s">
        <v>41</v>
      </c>
      <c r="R19" s="28" t="s">
        <v>41</v>
      </c>
      <c r="S19" s="28" t="s">
        <v>41</v>
      </c>
      <c r="T19" s="30" t="s">
        <v>41</v>
      </c>
      <c r="U19" s="30" t="s">
        <v>41</v>
      </c>
      <c r="V19" s="30" t="s">
        <v>41</v>
      </c>
      <c r="W19" s="31" t="s">
        <v>41</v>
      </c>
      <c r="X19" s="30" t="s">
        <v>41</v>
      </c>
      <c r="Y19" s="32" t="s">
        <v>41</v>
      </c>
      <c r="Z19" s="32" t="s">
        <v>41</v>
      </c>
      <c r="AA19" s="32" t="s">
        <v>41</v>
      </c>
      <c r="AB19" s="28" t="s">
        <v>41</v>
      </c>
      <c r="AC19" s="30" t="s">
        <v>41</v>
      </c>
      <c r="AD19" s="30" t="s">
        <v>41</v>
      </c>
      <c r="AE19" s="30" t="s">
        <v>41</v>
      </c>
      <c r="AF19" s="28" t="s">
        <v>41</v>
      </c>
      <c r="AG19" s="28" t="s">
        <v>41</v>
      </c>
      <c r="AH19" s="30" t="s">
        <v>41</v>
      </c>
      <c r="AI19" s="30" t="s">
        <v>41</v>
      </c>
      <c r="AJ19" s="30" t="s">
        <v>41</v>
      </c>
      <c r="AK19" s="30" t="s">
        <v>41</v>
      </c>
      <c r="AL19" s="28" t="s">
        <v>41</v>
      </c>
      <c r="AM19" s="30" t="s">
        <v>41</v>
      </c>
      <c r="AN19" s="28" t="s">
        <v>41</v>
      </c>
      <c r="AO19" s="30" t="s">
        <v>41</v>
      </c>
      <c r="AP19" s="30" t="s">
        <v>41</v>
      </c>
      <c r="AQ19" s="28" t="s">
        <v>41</v>
      </c>
      <c r="AR19" s="30" t="s">
        <v>41</v>
      </c>
      <c r="AS19" s="28" t="s">
        <v>41</v>
      </c>
      <c r="AT19" s="28"/>
      <c r="AU19" s="28"/>
    </row>
    <row r="20" customFormat="false" ht="11.25" hidden="false" customHeight="false" outlineLevel="0" collapsed="false">
      <c r="A20" s="33" t="str">
        <f aca="false">HYPERLINK("http://www.ncbi.nlm.nih.gov/projects/omes/X_cheopis_sialome/Table_2/links/cluster-8-pep.txt","cluster-8")</f>
        <v>cluster-8</v>
      </c>
      <c r="B20" s="33" t="str">
        <f aca="false">HYPERLINK("http://www.ncbi.nlm.nih.gov/projects/omes/X_cheopis_sialome/Table_2/links/cluster-8-cds.txt","cluster-8")</f>
        <v>cluster-8</v>
      </c>
      <c r="C20" s="34" t="str">
        <f aca="false">HYPERLINK("http://www.ncbi.nlm.nih.gov/projects/omes/X_cheopis_sialome/Table_2/links/CLUSTER-8-SigP.txt","SIG")</f>
        <v>SIG</v>
      </c>
      <c r="D20" s="34" t="s">
        <v>149</v>
      </c>
      <c r="E20" s="35" t="n">
        <v>5.611</v>
      </c>
      <c r="F20" s="35" t="n">
        <v>4.18</v>
      </c>
      <c r="G20" s="35" t="n">
        <v>2.89</v>
      </c>
      <c r="H20" s="35" t="n">
        <v>3.64</v>
      </c>
      <c r="I20" s="35" t="str">
        <f aca="false">HYPERLINK("http://www.ncbi.nlm.nih.gov/projects/omes/X_cheopis_sialome/Table_2/links/cluster-8-netoglyc.txt","12")</f>
        <v>12</v>
      </c>
      <c r="J20" s="35" t="n">
        <v>23.52941</v>
      </c>
      <c r="K20" s="35" t="n">
        <v>1.960784</v>
      </c>
      <c r="L20" s="33"/>
      <c r="M20" s="33"/>
      <c r="N20" s="36" t="s">
        <v>150</v>
      </c>
      <c r="O20" s="37" t="str">
        <f aca="false">HYPERLINK("http://www.ncbi.nlm.nih.gov/projects/omes/X_cheopis_sialome/Table_2/links/NR\cluster-8-NR.txt","COG0652: Peptidyl-prolyl cis-tran")</f>
        <v>COG0652: Peptidyl-prolyl cis-tran</v>
      </c>
      <c r="P20" s="34" t="str">
        <f aca="false">HYPERLINK("http://www.ncbi.nlm.nih.gov/sutils/blink.cgi?pid=62462468","0.74")</f>
        <v>0.74</v>
      </c>
      <c r="Q20" s="38" t="s">
        <v>151</v>
      </c>
      <c r="R20" s="34" t="n">
        <v>44</v>
      </c>
      <c r="S20" s="34" t="n">
        <v>13</v>
      </c>
      <c r="T20" s="38" t="s">
        <v>152</v>
      </c>
      <c r="U20" s="38" t="s">
        <v>153</v>
      </c>
      <c r="V20" s="37" t="s">
        <v>41</v>
      </c>
      <c r="W20" s="39" t="s">
        <v>41</v>
      </c>
      <c r="X20" s="37" t="s">
        <v>41</v>
      </c>
      <c r="Y20" s="40" t="s">
        <v>41</v>
      </c>
      <c r="Z20" s="40" t="s">
        <v>41</v>
      </c>
      <c r="AA20" s="40" t="s">
        <v>41</v>
      </c>
      <c r="AB20" s="34" t="s">
        <v>41</v>
      </c>
      <c r="AC20" s="37" t="s">
        <v>41</v>
      </c>
      <c r="AD20" s="38" t="s">
        <v>41</v>
      </c>
      <c r="AE20" s="38" t="s">
        <v>41</v>
      </c>
      <c r="AF20" s="34" t="s">
        <v>41</v>
      </c>
      <c r="AG20" s="34" t="s">
        <v>41</v>
      </c>
      <c r="AH20" s="37" t="s">
        <v>41</v>
      </c>
      <c r="AI20" s="38" t="s">
        <v>41</v>
      </c>
      <c r="AJ20" s="38" t="s">
        <v>41</v>
      </c>
      <c r="AK20" s="38" t="s">
        <v>41</v>
      </c>
      <c r="AL20" s="34" t="s">
        <v>41</v>
      </c>
      <c r="AM20" s="37" t="s">
        <v>41</v>
      </c>
      <c r="AN20" s="34" t="s">
        <v>41</v>
      </c>
      <c r="AO20" s="38" t="s">
        <v>41</v>
      </c>
      <c r="AP20" s="37" t="s">
        <v>41</v>
      </c>
      <c r="AQ20" s="34" t="s">
        <v>41</v>
      </c>
      <c r="AR20" s="37" t="s">
        <v>41</v>
      </c>
      <c r="AS20" s="34" t="s">
        <v>41</v>
      </c>
      <c r="AT20" s="33" t="s">
        <v>41</v>
      </c>
      <c r="AU20" s="33" t="s">
        <v>41</v>
      </c>
    </row>
    <row r="21" customFormat="false" ht="11.25" hidden="false" customHeight="false" outlineLevel="0" collapsed="false">
      <c r="A21" s="33" t="str">
        <f aca="false">HYPERLINK("http://www.ncbi.nlm.nih.gov/projects/omes/X_cheopis_sialome/Table_2/links/XC-99-pep.txt","XC-99")</f>
        <v>XC-99</v>
      </c>
      <c r="B21" s="33" t="str">
        <f aca="false">HYPERLINK("http://www.ncbi.nlm.nih.gov/projects/omes/X_cheopis_sialome/Table_2/links/XC-99-cds.txt","XC-99")</f>
        <v>XC-99</v>
      </c>
      <c r="C21" s="34" t="str">
        <f aca="false">HYPERLINK("http://www.ncbi.nlm.nih.gov/projects/omes/X_cheopis_sialome/Table_2/links/XC-99-SigP.txt","SIG")</f>
        <v>SIG</v>
      </c>
      <c r="D21" s="34" t="s">
        <v>149</v>
      </c>
      <c r="E21" s="35" t="n">
        <v>7.297</v>
      </c>
      <c r="F21" s="35" t="n">
        <v>4.27</v>
      </c>
      <c r="G21" s="35" t="n">
        <v>4.595</v>
      </c>
      <c r="H21" s="35" t="n">
        <v>4.13</v>
      </c>
      <c r="I21" s="35" t="str">
        <f aca="false">HYPERLINK("http://www.ncbi.nlm.nih.gov/projects/omes/X_cheopis_sialome/Table_2/links/XC-99-netoglyc.txt","7")</f>
        <v>7</v>
      </c>
      <c r="J21" s="35" t="n">
        <v>10.9375</v>
      </c>
      <c r="K21" s="35" t="n">
        <v>3.125</v>
      </c>
      <c r="L21" s="33"/>
      <c r="M21" s="33" t="s">
        <v>154</v>
      </c>
      <c r="N21" s="36" t="s">
        <v>155</v>
      </c>
      <c r="O21" s="37" t="str">
        <f aca="false">HYPERLINK("http://www.ncbi.nlm.nih.gov/projects/omes/X_cheopis_sialome/Table_2/links/NR\XC-99-NR.txt","predicted protein [Phaeosphaeria nod")</f>
        <v>predicted protein [Phaeosphaeria nod</v>
      </c>
      <c r="P21" s="34" t="str">
        <f aca="false">HYPERLINK("http://www.ncbi.nlm.nih.gov/sutils/blink.cgi?pid=111067898","11")</f>
        <v>11</v>
      </c>
      <c r="Q21" s="38" t="s">
        <v>156</v>
      </c>
      <c r="R21" s="34" t="n">
        <v>60</v>
      </c>
      <c r="S21" s="34" t="n">
        <v>6</v>
      </c>
      <c r="T21" s="38" t="s">
        <v>157</v>
      </c>
      <c r="U21" s="38" t="s">
        <v>158</v>
      </c>
      <c r="V21" s="37" t="s">
        <v>41</v>
      </c>
      <c r="W21" s="39" t="s">
        <v>41</v>
      </c>
      <c r="X21" s="37" t="s">
        <v>41</v>
      </c>
      <c r="Y21" s="40" t="s">
        <v>41</v>
      </c>
      <c r="Z21" s="40" t="s">
        <v>41</v>
      </c>
      <c r="AA21" s="40" t="s">
        <v>41</v>
      </c>
      <c r="AB21" s="34" t="s">
        <v>41</v>
      </c>
      <c r="AC21" s="37" t="s">
        <v>41</v>
      </c>
      <c r="AD21" s="38" t="s">
        <v>41</v>
      </c>
      <c r="AE21" s="38" t="s">
        <v>41</v>
      </c>
      <c r="AF21" s="34" t="s">
        <v>41</v>
      </c>
      <c r="AG21" s="34" t="s">
        <v>41</v>
      </c>
      <c r="AH21" s="37" t="s">
        <v>41</v>
      </c>
      <c r="AI21" s="38" t="s">
        <v>41</v>
      </c>
      <c r="AJ21" s="38" t="s">
        <v>41</v>
      </c>
      <c r="AK21" s="38" t="s">
        <v>41</v>
      </c>
      <c r="AL21" s="34" t="s">
        <v>41</v>
      </c>
      <c r="AM21" s="37" t="s">
        <v>41</v>
      </c>
      <c r="AN21" s="34" t="s">
        <v>41</v>
      </c>
      <c r="AO21" s="38" t="s">
        <v>41</v>
      </c>
      <c r="AP21" s="37" t="str">
        <f aca="false">HYPERLINK("http://www.ncbi.nlm.nih.gov/projects/omes/X_cheopis_sialome/Table_2/links/PFAM\XC-99-PFAM.txt","AMMECR1")</f>
        <v>AMMECR1</v>
      </c>
      <c r="AQ21" s="34" t="str">
        <f aca="false">HYPERLINK("http://pfam.wustl.edu/cgi-bin/getdesc?acc=PF01871","0.31")</f>
        <v>0.31</v>
      </c>
      <c r="AR21" s="37" t="s">
        <v>41</v>
      </c>
      <c r="AS21" s="34" t="s">
        <v>41</v>
      </c>
      <c r="AT21" s="33" t="s">
        <v>41</v>
      </c>
      <c r="AU21" s="33" t="s">
        <v>41</v>
      </c>
    </row>
    <row r="22" customFormat="false" ht="12" hidden="false" customHeight="false" outlineLevel="0" collapsed="false">
      <c r="A22" s="33" t="str">
        <f aca="false">HYPERLINK("http://www.ncbi.nlm.nih.gov/projects/omes/X_cheopis_sialome/Table_2/links/XC-61-pep.txt","XC-61")</f>
        <v>XC-61</v>
      </c>
      <c r="B22" s="33" t="str">
        <f aca="false">HYPERLINK("http://www.ncbi.nlm.nih.gov/projects/omes/X_cheopis_sialome/Table_2/links/XC-61-cds.txt","XC-61")</f>
        <v>XC-61</v>
      </c>
      <c r="C22" s="34"/>
      <c r="D22" s="34" t="s">
        <v>41</v>
      </c>
      <c r="E22" s="35" t="n">
        <v>12.838</v>
      </c>
      <c r="F22" s="35" t="n">
        <v>10.08</v>
      </c>
      <c r="G22" s="35"/>
      <c r="H22" s="35"/>
      <c r="I22" s="35" t="str">
        <f aca="false">HYPERLINK("http://www.ncbi.nlm.nih.gov/projects/omes/X_cheopis_sialome/Table_2/links/XC-61-netoglyc.txt","9")</f>
        <v>9</v>
      </c>
      <c r="J22" s="35" t="n">
        <v>6.976744</v>
      </c>
      <c r="K22" s="35" t="n">
        <v>16.27907</v>
      </c>
      <c r="L22" s="33"/>
      <c r="M22" s="33" t="s">
        <v>159</v>
      </c>
      <c r="N22" s="36" t="s">
        <v>160</v>
      </c>
      <c r="O22" s="37" t="s">
        <v>41</v>
      </c>
      <c r="P22" s="34" t="s">
        <v>41</v>
      </c>
      <c r="Q22" s="38" t="s">
        <v>41</v>
      </c>
      <c r="R22" s="34" t="s">
        <v>41</v>
      </c>
      <c r="S22" s="34" t="s">
        <v>41</v>
      </c>
      <c r="T22" s="38" t="s">
        <v>41</v>
      </c>
      <c r="U22" s="38" t="s">
        <v>41</v>
      </c>
      <c r="V22" s="37" t="s">
        <v>41</v>
      </c>
      <c r="W22" s="39" t="s">
        <v>41</v>
      </c>
      <c r="X22" s="37" t="s">
        <v>41</v>
      </c>
      <c r="Y22" s="40" t="s">
        <v>41</v>
      </c>
      <c r="Z22" s="40" t="s">
        <v>41</v>
      </c>
      <c r="AA22" s="40" t="s">
        <v>41</v>
      </c>
      <c r="AB22" s="34" t="s">
        <v>41</v>
      </c>
      <c r="AC22" s="37" t="s">
        <v>41</v>
      </c>
      <c r="AD22" s="38" t="s">
        <v>41</v>
      </c>
      <c r="AE22" s="38" t="s">
        <v>41</v>
      </c>
      <c r="AF22" s="34" t="s">
        <v>41</v>
      </c>
      <c r="AG22" s="34" t="s">
        <v>41</v>
      </c>
      <c r="AH22" s="37" t="s">
        <v>41</v>
      </c>
      <c r="AI22" s="38" t="s">
        <v>41</v>
      </c>
      <c r="AJ22" s="38" t="s">
        <v>41</v>
      </c>
      <c r="AK22" s="38" t="s">
        <v>41</v>
      </c>
      <c r="AL22" s="34" t="s">
        <v>41</v>
      </c>
      <c r="AM22" s="37" t="s">
        <v>41</v>
      </c>
      <c r="AN22" s="34" t="s">
        <v>41</v>
      </c>
      <c r="AO22" s="38" t="s">
        <v>41</v>
      </c>
      <c r="AP22" s="37" t="s">
        <v>41</v>
      </c>
      <c r="AQ22" s="34" t="s">
        <v>41</v>
      </c>
      <c r="AR22" s="37" t="s">
        <v>41</v>
      </c>
      <c r="AS22" s="34" t="s">
        <v>41</v>
      </c>
      <c r="AT22" s="33" t="s">
        <v>41</v>
      </c>
      <c r="AU22" s="33" t="s">
        <v>41</v>
      </c>
    </row>
    <row r="23" s="14" customFormat="true" ht="12" hidden="false" customHeight="false" outlineLevel="0" collapsed="false">
      <c r="A23" s="27" t="s">
        <v>161</v>
      </c>
      <c r="B23" s="27"/>
      <c r="C23" s="28"/>
      <c r="D23" s="28"/>
      <c r="E23" s="29"/>
      <c r="F23" s="29"/>
      <c r="G23" s="29"/>
      <c r="H23" s="29"/>
      <c r="I23" s="29"/>
      <c r="J23" s="29"/>
      <c r="K23" s="29"/>
      <c r="L23" s="28"/>
      <c r="M23" s="28"/>
      <c r="N23" s="28"/>
      <c r="O23" s="30" t="s">
        <v>41</v>
      </c>
      <c r="P23" s="28" t="s">
        <v>41</v>
      </c>
      <c r="Q23" s="30" t="s">
        <v>41</v>
      </c>
      <c r="R23" s="28" t="s">
        <v>41</v>
      </c>
      <c r="S23" s="28" t="s">
        <v>41</v>
      </c>
      <c r="T23" s="30" t="s">
        <v>41</v>
      </c>
      <c r="U23" s="30" t="s">
        <v>41</v>
      </c>
      <c r="V23" s="30" t="s">
        <v>41</v>
      </c>
      <c r="W23" s="31" t="s">
        <v>41</v>
      </c>
      <c r="X23" s="30" t="s">
        <v>41</v>
      </c>
      <c r="Y23" s="32" t="s">
        <v>41</v>
      </c>
      <c r="Z23" s="32" t="s">
        <v>41</v>
      </c>
      <c r="AA23" s="32" t="s">
        <v>41</v>
      </c>
      <c r="AB23" s="28" t="s">
        <v>41</v>
      </c>
      <c r="AC23" s="30" t="s">
        <v>41</v>
      </c>
      <c r="AD23" s="30" t="s">
        <v>41</v>
      </c>
      <c r="AE23" s="30" t="s">
        <v>41</v>
      </c>
      <c r="AF23" s="28" t="s">
        <v>41</v>
      </c>
      <c r="AG23" s="28" t="s">
        <v>41</v>
      </c>
      <c r="AH23" s="30" t="s">
        <v>41</v>
      </c>
      <c r="AI23" s="30" t="s">
        <v>41</v>
      </c>
      <c r="AJ23" s="30" t="s">
        <v>41</v>
      </c>
      <c r="AK23" s="30" t="s">
        <v>41</v>
      </c>
      <c r="AL23" s="28" t="s">
        <v>41</v>
      </c>
      <c r="AM23" s="30" t="s">
        <v>41</v>
      </c>
      <c r="AN23" s="28" t="s">
        <v>41</v>
      </c>
      <c r="AO23" s="30" t="s">
        <v>41</v>
      </c>
      <c r="AP23" s="30" t="s">
        <v>41</v>
      </c>
      <c r="AQ23" s="28" t="s">
        <v>41</v>
      </c>
      <c r="AR23" s="30" t="s">
        <v>41</v>
      </c>
      <c r="AS23" s="28" t="s">
        <v>41</v>
      </c>
      <c r="AT23" s="28"/>
      <c r="AU23" s="28"/>
    </row>
    <row r="24" customFormat="false" ht="12" hidden="false" customHeight="false" outlineLevel="0" collapsed="false">
      <c r="A24" s="33" t="str">
        <f aca="false">HYPERLINK("http://www.ncbi.nlm.nih.gov/projects/omes/X_cheopis_sialome/Table_2/links/cluster-157-pep.txt","cluster-157")</f>
        <v>cluster-157</v>
      </c>
      <c r="B24" s="33" t="str">
        <f aca="false">HYPERLINK("http://www.ncbi.nlm.nih.gov/projects/omes/X_cheopis_sialome/Table_2/links/cluster-157-cds.txt","cluster-157")</f>
        <v>cluster-157</v>
      </c>
      <c r="C24" s="34" t="str">
        <f aca="false">HYPERLINK("http://www.ncbi.nlm.nih.gov/projects/omes/X_cheopis_sialome/Table_2/links/CLUSTER-157-SigP.txt","SIG")</f>
        <v>SIG</v>
      </c>
      <c r="D24" s="34" t="s">
        <v>162</v>
      </c>
      <c r="E24" s="35" t="n">
        <v>9.714</v>
      </c>
      <c r="F24" s="35" t="n">
        <v>4.6</v>
      </c>
      <c r="G24" s="35" t="n">
        <v>6.619</v>
      </c>
      <c r="H24" s="35" t="n">
        <v>4.24</v>
      </c>
      <c r="I24" s="35" t="str">
        <f aca="false">HYPERLINK("http://www.ncbi.nlm.nih.gov/projects/omes/X_cheopis_sialome/Table_2/links/cluster-157-netoglyc.txt","0")</f>
        <v>0</v>
      </c>
      <c r="J24" s="35" t="n">
        <v>0</v>
      </c>
      <c r="K24" s="35" t="n">
        <v>4.651163</v>
      </c>
      <c r="L24" s="33"/>
      <c r="M24" s="33"/>
      <c r="N24" s="36" t="s">
        <v>163</v>
      </c>
      <c r="O24" s="37" t="str">
        <f aca="false">HYPERLINK("http://www.ncbi.nlm.nih.gov/projects/omes/X_cheopis_sialome/Table_2/links/NR\cluster-157-NR.txt","unknown [Arabidopsis thaliana]              39   0.051")</f>
        <v>unknown [Arabidopsis thaliana]              39   0.051</v>
      </c>
      <c r="P24" s="34" t="str">
        <f aca="false">HYPERLINK("http://www.ncbi.nlm.nih.gov/sutils/blink.cgi?pid=21618072","0.051")</f>
        <v>0.051</v>
      </c>
      <c r="Q24" s="38" t="s">
        <v>164</v>
      </c>
      <c r="R24" s="34" t="n">
        <v>27</v>
      </c>
      <c r="S24" s="34" t="n">
        <v>51</v>
      </c>
      <c r="T24" s="38" t="s">
        <v>165</v>
      </c>
      <c r="U24" s="38" t="s">
        <v>166</v>
      </c>
      <c r="V24" s="37" t="s">
        <v>41</v>
      </c>
      <c r="W24" s="39" t="s">
        <v>41</v>
      </c>
      <c r="X24" s="37" t="s">
        <v>41</v>
      </c>
      <c r="Y24" s="40" t="s">
        <v>41</v>
      </c>
      <c r="Z24" s="40" t="s">
        <v>41</v>
      </c>
      <c r="AA24" s="40" t="s">
        <v>41</v>
      </c>
      <c r="AB24" s="34" t="s">
        <v>41</v>
      </c>
      <c r="AC24" s="37" t="s">
        <v>41</v>
      </c>
      <c r="AD24" s="38" t="s">
        <v>41</v>
      </c>
      <c r="AE24" s="38" t="s">
        <v>41</v>
      </c>
      <c r="AF24" s="34" t="s">
        <v>41</v>
      </c>
      <c r="AG24" s="34" t="s">
        <v>41</v>
      </c>
      <c r="AH24" s="37" t="s">
        <v>41</v>
      </c>
      <c r="AI24" s="38" t="s">
        <v>41</v>
      </c>
      <c r="AJ24" s="38" t="s">
        <v>41</v>
      </c>
      <c r="AK24" s="38" t="s">
        <v>41</v>
      </c>
      <c r="AL24" s="34" t="s">
        <v>41</v>
      </c>
      <c r="AM24" s="37" t="s">
        <v>41</v>
      </c>
      <c r="AN24" s="34" t="s">
        <v>41</v>
      </c>
      <c r="AO24" s="38" t="s">
        <v>41</v>
      </c>
      <c r="AP24" s="37" t="str">
        <f aca="false">HYPERLINK("http://www.ncbi.nlm.nih.gov/projects/omes/X_cheopis_sialome/Table_2/links/PFAM\cluster-157-PFAM.txt","MMTV_SAg")</f>
        <v>MMTV_SAg</v>
      </c>
      <c r="AQ24" s="34" t="str">
        <f aca="false">HYPERLINK("http://pfam.wustl.edu/cgi-bin/getdesc?acc=PF01054","0.43")</f>
        <v>0.43</v>
      </c>
      <c r="AR24" s="37" t="str">
        <f aca="false">HYPERLINK("http://www.ncbi.nlm.nih.gov/projects/omes/X_cheopis_sialome/Table_2/links/SMART\cluster-157-SMART.txt","EGF")</f>
        <v>EGF</v>
      </c>
      <c r="AS24" s="34" t="str">
        <f aca="false">HYPERLINK("http://smart.embl-heidelberg.de/smart/do_annotation.pl?DOMAIN=EGF&amp;BLAST=DUMMY","0.23")</f>
        <v>0.23</v>
      </c>
      <c r="AT24" s="33" t="s">
        <v>41</v>
      </c>
      <c r="AU24" s="33" t="s">
        <v>41</v>
      </c>
    </row>
    <row r="25" s="14" customFormat="true" ht="12" hidden="false" customHeight="false" outlineLevel="0" collapsed="false">
      <c r="A25" s="27" t="s">
        <v>167</v>
      </c>
      <c r="B25" s="27"/>
      <c r="C25" s="28"/>
      <c r="D25" s="28"/>
      <c r="E25" s="29"/>
      <c r="F25" s="29"/>
      <c r="G25" s="29"/>
      <c r="H25" s="29"/>
      <c r="I25" s="29"/>
      <c r="J25" s="29"/>
      <c r="K25" s="29"/>
      <c r="L25" s="28"/>
      <c r="M25" s="28"/>
      <c r="N25" s="28"/>
      <c r="O25" s="30" t="s">
        <v>41</v>
      </c>
      <c r="P25" s="28" t="s">
        <v>41</v>
      </c>
      <c r="Q25" s="30" t="s">
        <v>41</v>
      </c>
      <c r="R25" s="28" t="s">
        <v>41</v>
      </c>
      <c r="S25" s="28" t="s">
        <v>41</v>
      </c>
      <c r="T25" s="30" t="s">
        <v>41</v>
      </c>
      <c r="U25" s="30" t="s">
        <v>41</v>
      </c>
      <c r="V25" s="30" t="s">
        <v>41</v>
      </c>
      <c r="W25" s="31" t="s">
        <v>41</v>
      </c>
      <c r="X25" s="30" t="s">
        <v>41</v>
      </c>
      <c r="Y25" s="32" t="s">
        <v>41</v>
      </c>
      <c r="Z25" s="32" t="s">
        <v>41</v>
      </c>
      <c r="AA25" s="32" t="s">
        <v>41</v>
      </c>
      <c r="AB25" s="28" t="s">
        <v>41</v>
      </c>
      <c r="AC25" s="30" t="s">
        <v>41</v>
      </c>
      <c r="AD25" s="30" t="s">
        <v>41</v>
      </c>
      <c r="AE25" s="30" t="s">
        <v>41</v>
      </c>
      <c r="AF25" s="28" t="s">
        <v>41</v>
      </c>
      <c r="AG25" s="28" t="s">
        <v>41</v>
      </c>
      <c r="AH25" s="30" t="s">
        <v>41</v>
      </c>
      <c r="AI25" s="30" t="s">
        <v>41</v>
      </c>
      <c r="AJ25" s="30" t="s">
        <v>41</v>
      </c>
      <c r="AK25" s="30" t="s">
        <v>41</v>
      </c>
      <c r="AL25" s="28" t="s">
        <v>41</v>
      </c>
      <c r="AM25" s="30" t="s">
        <v>41</v>
      </c>
      <c r="AN25" s="28" t="s">
        <v>41</v>
      </c>
      <c r="AO25" s="30" t="s">
        <v>41</v>
      </c>
      <c r="AP25" s="30" t="s">
        <v>41</v>
      </c>
      <c r="AQ25" s="28" t="s">
        <v>41</v>
      </c>
      <c r="AR25" s="30" t="s">
        <v>41</v>
      </c>
      <c r="AS25" s="28" t="s">
        <v>41</v>
      </c>
      <c r="AT25" s="28"/>
      <c r="AU25" s="28"/>
    </row>
    <row r="26" customFormat="false" ht="12" hidden="false" customHeight="false" outlineLevel="0" collapsed="false">
      <c r="A26" s="33" t="str">
        <f aca="false">HYPERLINK("http://www.ncbi.nlm.nih.gov/projects/omes/X_cheopis_sialome/Table_2/links/cluster-95-pep.txt","cluster-95")</f>
        <v>cluster-95</v>
      </c>
      <c r="B26" s="33" t="str">
        <f aca="false">HYPERLINK("http://www.ncbi.nlm.nih.gov/projects/omes/X_cheopis_sialome/Table_2/links/cluster-95-cds.txt","cluster-95")</f>
        <v>cluster-95</v>
      </c>
      <c r="C26" s="34" t="str">
        <f aca="false">HYPERLINK("http://www.ncbi.nlm.nih.gov/projects/omes/X_cheopis_sialome/Table_2/links/CLUSTER-95-SigP.txt","SIG")</f>
        <v>SIG</v>
      </c>
      <c r="D26" s="34" t="s">
        <v>75</v>
      </c>
      <c r="E26" s="35" t="n">
        <v>28.087</v>
      </c>
      <c r="F26" s="35" t="n">
        <v>9.53</v>
      </c>
      <c r="G26" s="35" t="n">
        <v>26.271</v>
      </c>
      <c r="H26" s="35" t="n">
        <v>9.58</v>
      </c>
      <c r="I26" s="35" t="str">
        <f aca="false">HYPERLINK("http://www.ncbi.nlm.nih.gov/projects/omes/X_cheopis_sialome/Table_2/links/cluster-95-netoglyc.txt","0")</f>
        <v>0</v>
      </c>
      <c r="J26" s="35" t="n">
        <v>0</v>
      </c>
      <c r="K26" s="35" t="n">
        <v>9.019608</v>
      </c>
      <c r="L26" s="33"/>
      <c r="M26" s="33" t="s">
        <v>168</v>
      </c>
      <c r="N26" s="36" t="s">
        <v>169</v>
      </c>
      <c r="O26" s="37" t="str">
        <f aca="false">HYPERLINK("http://www.ncbi.nlm.nih.gov/projects/omes/X_cheopis_sialome/Table_2/links/NR\cluster-95-NR.txt","venom allergen [Aedes aegypti]            162   1e-038")</f>
        <v>venom allergen [Aedes aegypti]            162   1e-038</v>
      </c>
      <c r="P26" s="34" t="str">
        <f aca="false">HYPERLINK("http://www.ncbi.nlm.nih.gov/sutils/blink.cgi?pid=108871867","1E-038")</f>
        <v>1E-038</v>
      </c>
      <c r="Q26" s="38" t="s">
        <v>170</v>
      </c>
      <c r="R26" s="34" t="n">
        <v>43</v>
      </c>
      <c r="S26" s="34" t="n">
        <v>93</v>
      </c>
      <c r="T26" s="38" t="s">
        <v>124</v>
      </c>
      <c r="U26" s="38" t="s">
        <v>171</v>
      </c>
      <c r="V26" s="37" t="s">
        <v>172</v>
      </c>
      <c r="W26" s="39" t="n">
        <f aca="false">HYPERLINK("http://www.ncbi.nlm.nih.gov/projects/omes/X_cheopis_sialome/Table_2/links/GO\cluster-95-GO.txt",9E-029)</f>
        <v>9E-029</v>
      </c>
      <c r="X26" s="37" t="s">
        <v>173</v>
      </c>
      <c r="Y26" s="40" t="s">
        <v>52</v>
      </c>
      <c r="Z26" s="40" t="s">
        <v>174</v>
      </c>
      <c r="AA26" s="40" t="s">
        <v>175</v>
      </c>
      <c r="AB26" s="34" t="n">
        <v>1E-012</v>
      </c>
      <c r="AC26" s="37" t="s">
        <v>103</v>
      </c>
      <c r="AD26" s="38" t="s">
        <v>56</v>
      </c>
      <c r="AE26" s="38" t="s">
        <v>104</v>
      </c>
      <c r="AF26" s="34" t="s">
        <v>105</v>
      </c>
      <c r="AG26" s="34" t="n">
        <v>1E-012</v>
      </c>
      <c r="AH26" s="37" t="s">
        <v>106</v>
      </c>
      <c r="AI26" s="38" t="s">
        <v>52</v>
      </c>
      <c r="AJ26" s="38" t="s">
        <v>174</v>
      </c>
      <c r="AK26" s="38" t="s">
        <v>107</v>
      </c>
      <c r="AL26" s="34" t="n">
        <v>1E-012</v>
      </c>
      <c r="AM26" s="37" t="str">
        <f aca="false">HYPERLINK("http://www.ncbi.nlm.nih.gov/projects/omes/X_cheopis_sialome/Table_2/links/KOG\cluster-95-KOG.txt","Defense-related protein containing SCP domain")</f>
        <v>Defense-related protein containing SCP domain</v>
      </c>
      <c r="AN26" s="34" t="str">
        <f aca="false">HYPERLINK("http://www.ncbi.nlm.nih.gov/COG/new/shokog.cgi?KOG3017","3E-027")</f>
        <v>3E-027</v>
      </c>
      <c r="AO26" s="38" t="s">
        <v>176</v>
      </c>
      <c r="AP26" s="37" t="str">
        <f aca="false">HYPERLINK("http://www.ncbi.nlm.nih.gov/projects/omes/X_cheopis_sialome/Table_2/links/PFAM\cluster-95-PFAM.txt","SCP")</f>
        <v>SCP</v>
      </c>
      <c r="AQ26" s="34" t="str">
        <f aca="false">HYPERLINK("http://pfam.wustl.edu/cgi-bin/getdesc?acc=PF00188","4E-026")</f>
        <v>4E-026</v>
      </c>
      <c r="AR26" s="37" t="str">
        <f aca="false">HYPERLINK("http://www.ncbi.nlm.nih.gov/projects/omes/X_cheopis_sialome/Table_2/links/SMART\cluster-95-SMART.txt","SCP")</f>
        <v>SCP</v>
      </c>
      <c r="AS26" s="34" t="str">
        <f aca="false">HYPERLINK("http://smart.embl-heidelberg.de/smart/do_annotation.pl?DOMAIN=SCP&amp;BLAST=DUMMY","9E-031")</f>
        <v>9E-031</v>
      </c>
      <c r="AT26" s="33" t="s">
        <v>41</v>
      </c>
      <c r="AU26" s="33" t="s">
        <v>41</v>
      </c>
    </row>
    <row r="27" s="14" customFormat="true" ht="12" hidden="false" customHeight="false" outlineLevel="0" collapsed="false">
      <c r="A27" s="27" t="s">
        <v>177</v>
      </c>
      <c r="B27" s="27"/>
      <c r="C27" s="28"/>
      <c r="D27" s="28"/>
      <c r="E27" s="29"/>
      <c r="F27" s="29"/>
      <c r="G27" s="29"/>
      <c r="H27" s="29"/>
      <c r="I27" s="29"/>
      <c r="J27" s="29"/>
      <c r="K27" s="29"/>
      <c r="L27" s="28"/>
      <c r="M27" s="28"/>
      <c r="N27" s="28"/>
      <c r="O27" s="30" t="s">
        <v>41</v>
      </c>
      <c r="P27" s="28" t="s">
        <v>41</v>
      </c>
      <c r="Q27" s="30" t="s">
        <v>41</v>
      </c>
      <c r="R27" s="28" t="s">
        <v>41</v>
      </c>
      <c r="S27" s="28" t="s">
        <v>41</v>
      </c>
      <c r="T27" s="30" t="s">
        <v>41</v>
      </c>
      <c r="U27" s="30" t="s">
        <v>41</v>
      </c>
      <c r="V27" s="30" t="s">
        <v>41</v>
      </c>
      <c r="W27" s="31" t="s">
        <v>41</v>
      </c>
      <c r="X27" s="30" t="s">
        <v>41</v>
      </c>
      <c r="Y27" s="32" t="s">
        <v>41</v>
      </c>
      <c r="Z27" s="32" t="s">
        <v>41</v>
      </c>
      <c r="AA27" s="32" t="s">
        <v>41</v>
      </c>
      <c r="AB27" s="28" t="s">
        <v>41</v>
      </c>
      <c r="AC27" s="30" t="s">
        <v>41</v>
      </c>
      <c r="AD27" s="30" t="s">
        <v>41</v>
      </c>
      <c r="AE27" s="30" t="s">
        <v>41</v>
      </c>
      <c r="AF27" s="28" t="s">
        <v>41</v>
      </c>
      <c r="AG27" s="28" t="s">
        <v>41</v>
      </c>
      <c r="AH27" s="30" t="s">
        <v>41</v>
      </c>
      <c r="AI27" s="30" t="s">
        <v>41</v>
      </c>
      <c r="AJ27" s="30" t="s">
        <v>41</v>
      </c>
      <c r="AK27" s="30" t="s">
        <v>41</v>
      </c>
      <c r="AL27" s="28" t="s">
        <v>41</v>
      </c>
      <c r="AM27" s="30" t="s">
        <v>41</v>
      </c>
      <c r="AN27" s="28" t="s">
        <v>41</v>
      </c>
      <c r="AO27" s="30" t="s">
        <v>41</v>
      </c>
      <c r="AP27" s="30" t="s">
        <v>41</v>
      </c>
      <c r="AQ27" s="28" t="s">
        <v>41</v>
      </c>
      <c r="AR27" s="30" t="s">
        <v>41</v>
      </c>
      <c r="AS27" s="28" t="s">
        <v>41</v>
      </c>
      <c r="AT27" s="28"/>
      <c r="AU27" s="28"/>
    </row>
    <row r="28" customFormat="false" ht="11.25" hidden="false" customHeight="false" outlineLevel="0" collapsed="false">
      <c r="A28" s="33" t="str">
        <f aca="false">HYPERLINK("http://www.ncbi.nlm.nih.gov/projects/omes/X_cheopis_sialome/Table_2/links/cluster-133-pep.txt","cluster-133")</f>
        <v>cluster-133</v>
      </c>
      <c r="B28" s="33" t="str">
        <f aca="false">HYPERLINK("http://www.ncbi.nlm.nih.gov/projects/omes/X_cheopis_sialome/Table_2/links/cluster-133-cds.txt","cluster-133")</f>
        <v>cluster-133</v>
      </c>
      <c r="C28" s="34" t="str">
        <f aca="false">HYPERLINK("http://www.ncbi.nlm.nih.gov/projects/omes/X_cheopis_sialome/Table_2/links/CLUSTER-133-SigP.txt","SIG")</f>
        <v>SIG</v>
      </c>
      <c r="D28" s="34" t="s">
        <v>108</v>
      </c>
      <c r="E28" s="35" t="n">
        <v>8.849</v>
      </c>
      <c r="F28" s="35" t="n">
        <v>8.8</v>
      </c>
      <c r="G28" s="35" t="n">
        <v>6.461</v>
      </c>
      <c r="H28" s="35" t="n">
        <v>8.49</v>
      </c>
      <c r="I28" s="35" t="str">
        <f aca="false">HYPERLINK("http://www.ncbi.nlm.nih.gov/projects/omes/X_cheopis_sialome/Table_2/links/cluster-133-netoglyc.txt","0")</f>
        <v>0</v>
      </c>
      <c r="J28" s="35" t="n">
        <v>0</v>
      </c>
      <c r="K28" s="35" t="n">
        <v>12.34568</v>
      </c>
      <c r="L28" s="33"/>
      <c r="M28" s="33" t="s">
        <v>178</v>
      </c>
      <c r="N28" s="36" t="s">
        <v>179</v>
      </c>
      <c r="O28" s="37" t="str">
        <f aca="false">HYPERLINK("http://www.ncbi.nlm.nih.gov/projects/omes/X_cheopis_sialome/Table_2/links/NR\cluster-133-NR.txt","Activated in blocked unfolded protein ")</f>
        <v>Activated in blocked unfolded protein </v>
      </c>
      <c r="P28" s="34" t="str">
        <f aca="false">HYPERLINK("http://www.ncbi.nlm.nih.gov/sutils/blink.cgi?pid=1326321","4.7")</f>
        <v>4.7</v>
      </c>
      <c r="Q28" s="38" t="s">
        <v>180</v>
      </c>
      <c r="R28" s="34" t="n">
        <v>27</v>
      </c>
      <c r="S28" s="34" t="n">
        <v>22</v>
      </c>
      <c r="T28" s="38" t="s">
        <v>181</v>
      </c>
      <c r="U28" s="38" t="s">
        <v>182</v>
      </c>
      <c r="V28" s="37" t="s">
        <v>41</v>
      </c>
      <c r="W28" s="39" t="s">
        <v>41</v>
      </c>
      <c r="X28" s="37" t="s">
        <v>41</v>
      </c>
      <c r="Y28" s="40" t="s">
        <v>41</v>
      </c>
      <c r="Z28" s="40" t="s">
        <v>41</v>
      </c>
      <c r="AA28" s="40" t="s">
        <v>41</v>
      </c>
      <c r="AB28" s="34" t="s">
        <v>41</v>
      </c>
      <c r="AC28" s="37" t="s">
        <v>41</v>
      </c>
      <c r="AD28" s="38" t="s">
        <v>41</v>
      </c>
      <c r="AE28" s="38" t="s">
        <v>41</v>
      </c>
      <c r="AF28" s="34" t="s">
        <v>41</v>
      </c>
      <c r="AG28" s="34" t="s">
        <v>41</v>
      </c>
      <c r="AH28" s="37" t="s">
        <v>41</v>
      </c>
      <c r="AI28" s="38" t="s">
        <v>41</v>
      </c>
      <c r="AJ28" s="38" t="s">
        <v>41</v>
      </c>
      <c r="AK28" s="38" t="s">
        <v>41</v>
      </c>
      <c r="AL28" s="34" t="s">
        <v>41</v>
      </c>
      <c r="AM28" s="37" t="s">
        <v>41</v>
      </c>
      <c r="AN28" s="34" t="s">
        <v>41</v>
      </c>
      <c r="AO28" s="38" t="s">
        <v>41</v>
      </c>
      <c r="AP28" s="37" t="s">
        <v>41</v>
      </c>
      <c r="AQ28" s="34" t="s">
        <v>41</v>
      </c>
      <c r="AR28" s="37" t="s">
        <v>41</v>
      </c>
      <c r="AS28" s="34" t="s">
        <v>41</v>
      </c>
      <c r="AT28" s="33" t="s">
        <v>41</v>
      </c>
      <c r="AU28" s="33" t="s">
        <v>41</v>
      </c>
    </row>
    <row r="29" customFormat="false" ht="11.25" hidden="false" customHeight="false" outlineLevel="0" collapsed="false">
      <c r="A29" s="33" t="str">
        <f aca="false">HYPERLINK("http://www.ncbi.nlm.nih.gov/projects/omes/X_cheopis_sialome/Table_2/links/XC-92-pep.txt","XC-92")</f>
        <v>XC-92</v>
      </c>
      <c r="B29" s="33" t="str">
        <f aca="false">HYPERLINK("http://www.ncbi.nlm.nih.gov/projects/omes/X_cheopis_sialome/Table_2/links/XC-92-cds.txt","XC-92")</f>
        <v>XC-92</v>
      </c>
      <c r="C29" s="34" t="str">
        <f aca="false">HYPERLINK("http://www.ncbi.nlm.nih.gov/projects/omes/X_cheopis_sialome/Table_2/links/XC-92-SigP.txt","SIG")</f>
        <v>SIG</v>
      </c>
      <c r="D29" s="34" t="s">
        <v>183</v>
      </c>
      <c r="E29" s="35" t="n">
        <v>8.98</v>
      </c>
      <c r="F29" s="35" t="n">
        <v>5.2</v>
      </c>
      <c r="G29" s="35" t="n">
        <v>6.872</v>
      </c>
      <c r="H29" s="35" t="n">
        <v>4.85</v>
      </c>
      <c r="I29" s="35" t="str">
        <f aca="false">HYPERLINK("http://www.ncbi.nlm.nih.gov/projects/omes/X_cheopis_sialome/Table_2/links/XC-92-netoglyc.txt","0")</f>
        <v>0</v>
      </c>
      <c r="J29" s="35" t="n">
        <v>0</v>
      </c>
      <c r="K29" s="35" t="n">
        <v>6.25</v>
      </c>
      <c r="L29" s="33"/>
      <c r="M29" s="33"/>
      <c r="N29" s="36" t="s">
        <v>184</v>
      </c>
      <c r="O29" s="37" t="str">
        <f aca="false">HYPERLINK("http://www.ncbi.nlm.nih.gov/projects/omes/X_cheopis_sialome/Table_2/links/NR\XC-92-NR.txt","OSJNBa0061G20.7 [Oryza sativa (japo")</f>
        <v>OSJNBa0061G20.7 [Oryza sativa (japo</v>
      </c>
      <c r="P29" s="34" t="str">
        <f aca="false">HYPERLINK("http://www.ncbi.nlm.nih.gov/sutils/blink.cgi?pid=50923471","0.11")</f>
        <v>0.11</v>
      </c>
      <c r="Q29" s="38" t="s">
        <v>185</v>
      </c>
      <c r="R29" s="34" t="n">
        <v>32</v>
      </c>
      <c r="S29" s="34" t="n">
        <v>7</v>
      </c>
      <c r="T29" s="38" t="s">
        <v>186</v>
      </c>
      <c r="U29" s="38" t="s">
        <v>187</v>
      </c>
      <c r="V29" s="37" t="s">
        <v>41</v>
      </c>
      <c r="W29" s="39" t="s">
        <v>41</v>
      </c>
      <c r="X29" s="37" t="s">
        <v>41</v>
      </c>
      <c r="Y29" s="40" t="s">
        <v>41</v>
      </c>
      <c r="Z29" s="40" t="s">
        <v>41</v>
      </c>
      <c r="AA29" s="40" t="s">
        <v>41</v>
      </c>
      <c r="AB29" s="34" t="s">
        <v>41</v>
      </c>
      <c r="AC29" s="37" t="s">
        <v>41</v>
      </c>
      <c r="AD29" s="38" t="s">
        <v>41</v>
      </c>
      <c r="AE29" s="38" t="s">
        <v>41</v>
      </c>
      <c r="AF29" s="34" t="s">
        <v>41</v>
      </c>
      <c r="AG29" s="34" t="s">
        <v>41</v>
      </c>
      <c r="AH29" s="37" t="s">
        <v>41</v>
      </c>
      <c r="AI29" s="38" t="s">
        <v>41</v>
      </c>
      <c r="AJ29" s="38" t="s">
        <v>41</v>
      </c>
      <c r="AK29" s="38" t="s">
        <v>41</v>
      </c>
      <c r="AL29" s="34" t="s">
        <v>41</v>
      </c>
      <c r="AM29" s="37" t="s">
        <v>41</v>
      </c>
      <c r="AN29" s="34" t="s">
        <v>41</v>
      </c>
      <c r="AO29" s="38" t="s">
        <v>41</v>
      </c>
      <c r="AP29" s="37" t="s">
        <v>41</v>
      </c>
      <c r="AQ29" s="34" t="s">
        <v>41</v>
      </c>
      <c r="AR29" s="37" t="s">
        <v>41</v>
      </c>
      <c r="AS29" s="34" t="s">
        <v>41</v>
      </c>
      <c r="AT29" s="33" t="s">
        <v>41</v>
      </c>
      <c r="AU29" s="33" t="s">
        <v>41</v>
      </c>
    </row>
    <row r="30" customFormat="false" ht="11.25" hidden="false" customHeight="false" outlineLevel="0" collapsed="false">
      <c r="A30" s="33" t="str">
        <f aca="false">HYPERLINK("http://www.ncbi.nlm.nih.gov/projects/omes/X_cheopis_sialome/Table_2/links/XC-54-pep.txt","XC-54")</f>
        <v>XC-54</v>
      </c>
      <c r="B30" s="33" t="str">
        <f aca="false">HYPERLINK("http://www.ncbi.nlm.nih.gov/projects/omes/X_cheopis_sialome/Table_2/links/XC-54-cds.txt","XC-54")</f>
        <v>XC-54</v>
      </c>
      <c r="C30" s="34" t="str">
        <f aca="false">HYPERLINK("http://www.ncbi.nlm.nih.gov/projects/omes/X_cheopis_sialome/Table_2/links/XC-54-SigP.txt","SIG")</f>
        <v>SIG</v>
      </c>
      <c r="D30" s="34" t="s">
        <v>44</v>
      </c>
      <c r="E30" s="35" t="n">
        <v>10.862</v>
      </c>
      <c r="F30" s="35" t="n">
        <v>5.08</v>
      </c>
      <c r="G30" s="35" t="n">
        <v>8.585</v>
      </c>
      <c r="H30" s="35" t="n">
        <v>4.87</v>
      </c>
      <c r="I30" s="35" t="str">
        <f aca="false">HYPERLINK("http://www.ncbi.nlm.nih.gov/projects/omes/X_cheopis_sialome/Table_2/links/XC-54-netoglyc.txt","0")</f>
        <v>0</v>
      </c>
      <c r="J30" s="35" t="n">
        <v>0</v>
      </c>
      <c r="K30" s="35" t="n">
        <v>5.263158</v>
      </c>
      <c r="L30" s="33"/>
      <c r="M30" s="33"/>
      <c r="N30" s="36" t="s">
        <v>188</v>
      </c>
      <c r="O30" s="37" t="str">
        <f aca="false">HYPERLINK("http://www.ncbi.nlm.nih.gov/projects/omes/X_cheopis_sialome/Table_2/links/NR\XC-54-NR.txt","unknown protein [Arabidopsis thalia")</f>
        <v>unknown protein [Arabidopsis thalia</v>
      </c>
      <c r="P30" s="34" t="str">
        <f aca="false">HYPERLINK("http://www.ncbi.nlm.nih.gov/sutils/blink.cgi?pid=18422544","2.8")</f>
        <v>2.8</v>
      </c>
      <c r="Q30" s="38" t="s">
        <v>189</v>
      </c>
      <c r="R30" s="34" t="n">
        <v>33</v>
      </c>
      <c r="S30" s="34" t="n">
        <v>21</v>
      </c>
      <c r="T30" s="38" t="s">
        <v>165</v>
      </c>
      <c r="U30" s="38" t="s">
        <v>190</v>
      </c>
      <c r="V30" s="37" t="s">
        <v>41</v>
      </c>
      <c r="W30" s="39" t="s">
        <v>41</v>
      </c>
      <c r="X30" s="37" t="s">
        <v>41</v>
      </c>
      <c r="Y30" s="40" t="s">
        <v>41</v>
      </c>
      <c r="Z30" s="40" t="s">
        <v>41</v>
      </c>
      <c r="AA30" s="40" t="s">
        <v>41</v>
      </c>
      <c r="AB30" s="34" t="s">
        <v>41</v>
      </c>
      <c r="AC30" s="37" t="s">
        <v>41</v>
      </c>
      <c r="AD30" s="38" t="s">
        <v>41</v>
      </c>
      <c r="AE30" s="38" t="s">
        <v>41</v>
      </c>
      <c r="AF30" s="34" t="s">
        <v>41</v>
      </c>
      <c r="AG30" s="34" t="s">
        <v>41</v>
      </c>
      <c r="AH30" s="37" t="s">
        <v>41</v>
      </c>
      <c r="AI30" s="38" t="s">
        <v>41</v>
      </c>
      <c r="AJ30" s="38" t="s">
        <v>41</v>
      </c>
      <c r="AK30" s="38" t="s">
        <v>41</v>
      </c>
      <c r="AL30" s="34" t="s">
        <v>41</v>
      </c>
      <c r="AM30" s="37" t="s">
        <v>41</v>
      </c>
      <c r="AN30" s="34" t="s">
        <v>41</v>
      </c>
      <c r="AO30" s="38" t="s">
        <v>41</v>
      </c>
      <c r="AP30" s="37" t="s">
        <v>41</v>
      </c>
      <c r="AQ30" s="34" t="s">
        <v>41</v>
      </c>
      <c r="AR30" s="37" t="str">
        <f aca="false">HYPERLINK("http://www.ncbi.nlm.nih.gov/projects/omes/X_cheopis_sialome/Table_2/links/SMART\XC-54-SMART.txt","LCCL")</f>
        <v>LCCL</v>
      </c>
      <c r="AS30" s="34" t="str">
        <f aca="false">HYPERLINK("http://smart.embl-heidelberg.de/smart/do_annotation.pl?DOMAIN=LCCL&amp;BLAST=DUMMY","0.25")</f>
        <v>0.25</v>
      </c>
      <c r="AT30" s="33" t="s">
        <v>41</v>
      </c>
      <c r="AU30" s="33" t="s">
        <v>41</v>
      </c>
    </row>
    <row r="31" customFormat="false" ht="11.25" hidden="false" customHeight="false" outlineLevel="0" collapsed="false">
      <c r="A31" s="33" t="str">
        <f aca="false">HYPERLINK("http://www.ncbi.nlm.nih.gov/projects/omes/X_cheopis_sialome/Table_2/links/cluster-119-pep.txt","cluster-119")</f>
        <v>cluster-119</v>
      </c>
      <c r="B31" s="33" t="str">
        <f aca="false">HYPERLINK("http://www.ncbi.nlm.nih.gov/projects/omes/X_cheopis_sialome/Table_2/links/cluster-119-cds.txt","cluster-119")</f>
        <v>cluster-119</v>
      </c>
      <c r="C31" s="34" t="str">
        <f aca="false">HYPERLINK("http://www.ncbi.nlm.nih.gov/projects/omes/X_cheopis_sialome/Table_2/links/CLUSTER-119-SigP.txt","SIG")</f>
        <v>SIG</v>
      </c>
      <c r="D31" s="34" t="s">
        <v>44</v>
      </c>
      <c r="E31" s="35" t="n">
        <v>9.436</v>
      </c>
      <c r="F31" s="35" t="n">
        <v>6.52</v>
      </c>
      <c r="G31" s="35" t="n">
        <v>7.243</v>
      </c>
      <c r="H31" s="35" t="n">
        <v>5.69</v>
      </c>
      <c r="I31" s="35" t="str">
        <f aca="false">HYPERLINK("http://www.ncbi.nlm.nih.gov/projects/omes/X_cheopis_sialome/Table_2/links/cluster-119-netoglyc.txt","0")</f>
        <v>0</v>
      </c>
      <c r="J31" s="35" t="n">
        <v>0</v>
      </c>
      <c r="K31" s="35" t="n">
        <v>6.976744</v>
      </c>
      <c r="L31" s="33"/>
      <c r="M31" s="33"/>
      <c r="N31" s="36" t="s">
        <v>191</v>
      </c>
      <c r="O31" s="37" t="str">
        <f aca="false">HYPERLINK("http://www.ncbi.nlm.nih.gov/projects/omes/X_cheopis_sialome/Table_2/links/NR\cluster-119-NR.txt","PREDICTED: similar to Low-density l")</f>
        <v>PREDICTED: similar to Low-density l</v>
      </c>
      <c r="P31" s="34" t="str">
        <f aca="false">HYPERLINK("http://www.ncbi.nlm.nih.gov/sutils/blink.cgi?pid=74004825","0.57")</f>
        <v>0.57</v>
      </c>
      <c r="Q31" s="38" t="s">
        <v>192</v>
      </c>
      <c r="R31" s="34" t="n">
        <v>35</v>
      </c>
      <c r="S31" s="34" t="n">
        <v>1</v>
      </c>
      <c r="T31" s="38" t="s">
        <v>193</v>
      </c>
      <c r="U31" s="38" t="s">
        <v>194</v>
      </c>
      <c r="V31" s="37" t="s">
        <v>41</v>
      </c>
      <c r="W31" s="39" t="s">
        <v>41</v>
      </c>
      <c r="X31" s="37" t="s">
        <v>41</v>
      </c>
      <c r="Y31" s="40" t="s">
        <v>41</v>
      </c>
      <c r="Z31" s="40" t="s">
        <v>41</v>
      </c>
      <c r="AA31" s="40" t="s">
        <v>41</v>
      </c>
      <c r="AB31" s="34" t="s">
        <v>41</v>
      </c>
      <c r="AC31" s="37" t="s">
        <v>41</v>
      </c>
      <c r="AD31" s="38" t="s">
        <v>41</v>
      </c>
      <c r="AE31" s="38" t="s">
        <v>41</v>
      </c>
      <c r="AF31" s="34" t="s">
        <v>41</v>
      </c>
      <c r="AG31" s="34" t="s">
        <v>41</v>
      </c>
      <c r="AH31" s="37" t="s">
        <v>41</v>
      </c>
      <c r="AI31" s="38" t="s">
        <v>41</v>
      </c>
      <c r="AJ31" s="38" t="s">
        <v>41</v>
      </c>
      <c r="AK31" s="38" t="s">
        <v>41</v>
      </c>
      <c r="AL31" s="34" t="s">
        <v>41</v>
      </c>
      <c r="AM31" s="37" t="s">
        <v>41</v>
      </c>
      <c r="AN31" s="34" t="s">
        <v>41</v>
      </c>
      <c r="AO31" s="38" t="s">
        <v>41</v>
      </c>
      <c r="AP31" s="37" t="str">
        <f aca="false">HYPERLINK("http://www.ncbi.nlm.nih.gov/projects/omes/X_cheopis_sialome/Table_2/links/PFAM\cluster-119-PFAM.txt","DUF1101")</f>
        <v>DUF1101</v>
      </c>
      <c r="AQ31" s="34" t="str">
        <f aca="false">HYPERLINK("http://pfam.wustl.edu/cgi-bin/getdesc?acc=PF06503","0.56")</f>
        <v>0.56</v>
      </c>
      <c r="AR31" s="37" t="s">
        <v>41</v>
      </c>
      <c r="AS31" s="34" t="s">
        <v>41</v>
      </c>
      <c r="AT31" s="33" t="s">
        <v>41</v>
      </c>
      <c r="AU31" s="33" t="s">
        <v>41</v>
      </c>
    </row>
    <row r="32" customFormat="false" ht="11.25" hidden="false" customHeight="false" outlineLevel="0" collapsed="false">
      <c r="A32" s="33" t="str">
        <f aca="false">HYPERLINK("http://www.ncbi.nlm.nih.gov/projects/omes/X_cheopis_sialome/Table_2/links/XC-63salivary-pep.txt","XC-63salivary")</f>
        <v>XC-63salivary</v>
      </c>
      <c r="B32" s="33" t="str">
        <f aca="false">HYPERLINK("http://www.ncbi.nlm.nih.gov/projects/omes/X_cheopis_sialome/Table_2/links/XC-63salivary-cds.txt","XC-63salivary")</f>
        <v>XC-63salivary</v>
      </c>
      <c r="C32" s="34" t="str">
        <f aca="false">HYPERLINK("http://www.ncbi.nlm.nih.gov/projects/omes/X_cheopis_sialome/Table_2/links/XC-63SALIVARY-SigP.txt","SIG")</f>
        <v>SIG</v>
      </c>
      <c r="D32" s="34" t="s">
        <v>44</v>
      </c>
      <c r="E32" s="35" t="n">
        <v>10.649</v>
      </c>
      <c r="F32" s="35" t="n">
        <v>5.27</v>
      </c>
      <c r="G32" s="35" t="n">
        <v>8.464</v>
      </c>
      <c r="H32" s="35" t="n">
        <v>4.99</v>
      </c>
      <c r="I32" s="35" t="str">
        <f aca="false">HYPERLINK("http://www.ncbi.nlm.nih.gov/projects/omes/X_cheopis_sialome/Table_2/links/XC-63salivary-netoglyc.txt","0")</f>
        <v>0</v>
      </c>
      <c r="J32" s="35" t="n">
        <v>0</v>
      </c>
      <c r="K32" s="35" t="n">
        <v>6.382979</v>
      </c>
      <c r="L32" s="33"/>
      <c r="M32" s="33" t="s">
        <v>195</v>
      </c>
      <c r="N32" s="36" t="s">
        <v>196</v>
      </c>
      <c r="O32" s="37" t="str">
        <f aca="false">HYPERLINK("http://www.ncbi.nlm.nih.gov/projects/omes/X_cheopis_sialome/Table_2/links/NR\XC-63salivary-NR.txt","salivary antigen 1 precursor [Ctenocep")</f>
        <v>salivary antigen 1 precursor [Ctenocep</v>
      </c>
      <c r="P32" s="34" t="str">
        <f aca="false">HYPERLINK("http://www.ncbi.nlm.nih.gov/sutils/blink.cgi?pid=4336703","0.94")</f>
        <v>0.94</v>
      </c>
      <c r="Q32" s="38" t="s">
        <v>197</v>
      </c>
      <c r="R32" s="34" t="n">
        <v>29</v>
      </c>
      <c r="S32" s="34" t="n">
        <v>57</v>
      </c>
      <c r="T32" s="38" t="s">
        <v>198</v>
      </c>
      <c r="U32" s="38" t="s">
        <v>199</v>
      </c>
      <c r="V32" s="37" t="s">
        <v>41</v>
      </c>
      <c r="W32" s="39" t="s">
        <v>41</v>
      </c>
      <c r="X32" s="37" t="s">
        <v>41</v>
      </c>
      <c r="Y32" s="40" t="s">
        <v>41</v>
      </c>
      <c r="Z32" s="40" t="s">
        <v>41</v>
      </c>
      <c r="AA32" s="40" t="s">
        <v>41</v>
      </c>
      <c r="AB32" s="34" t="s">
        <v>41</v>
      </c>
      <c r="AC32" s="37" t="s">
        <v>41</v>
      </c>
      <c r="AD32" s="38" t="s">
        <v>41</v>
      </c>
      <c r="AE32" s="38" t="s">
        <v>41</v>
      </c>
      <c r="AF32" s="34" t="s">
        <v>41</v>
      </c>
      <c r="AG32" s="34" t="s">
        <v>41</v>
      </c>
      <c r="AH32" s="37" t="s">
        <v>41</v>
      </c>
      <c r="AI32" s="38" t="s">
        <v>41</v>
      </c>
      <c r="AJ32" s="38" t="s">
        <v>41</v>
      </c>
      <c r="AK32" s="38" t="s">
        <v>41</v>
      </c>
      <c r="AL32" s="34" t="s">
        <v>41</v>
      </c>
      <c r="AM32" s="37" t="str">
        <f aca="false">HYPERLINK("http://www.ncbi.nlm.nih.gov/projects/omes/X_cheopis_sialome/Table_2/links/KOG\XC-63salivary-KOG.txt","Alpha-macroglobulin")</f>
        <v>Alpha-macroglobulin</v>
      </c>
      <c r="AN32" s="34" t="str">
        <f aca="false">HYPERLINK("http://www.ncbi.nlm.nih.gov/COG/new/shokog.cgi?KOG1366","0.52")</f>
        <v>0.52</v>
      </c>
      <c r="AO32" s="38" t="s">
        <v>200</v>
      </c>
      <c r="AP32" s="37" t="s">
        <v>41</v>
      </c>
      <c r="AQ32" s="34" t="s">
        <v>41</v>
      </c>
      <c r="AR32" s="37" t="s">
        <v>41</v>
      </c>
      <c r="AS32" s="34" t="s">
        <v>41</v>
      </c>
      <c r="AT32" s="33" t="s">
        <v>41</v>
      </c>
      <c r="AU32" s="33" t="s">
        <v>41</v>
      </c>
    </row>
    <row r="33" customFormat="false" ht="11.25" hidden="false" customHeight="false" outlineLevel="0" collapsed="false">
      <c r="A33" s="33" t="str">
        <f aca="false">HYPERLINK("http://www.ncbi.nlm.nih.gov/projects/omes/X_cheopis_sialome/Table_2/links/XC-7-90-90-48-pep.txt","XC-7-90-90-48")</f>
        <v>XC-7-90-90-48</v>
      </c>
      <c r="B33" s="33" t="str">
        <f aca="false">HYPERLINK("http://www.ncbi.nlm.nih.gov/projects/omes/X_cheopis_sialome/Table_2/links/XC-7-90-90-48-cds.txt","XC-7-90-90-48")</f>
        <v>XC-7-90-90-48</v>
      </c>
      <c r="C33" s="34" t="str">
        <f aca="false">HYPERLINK("http://www.ncbi.nlm.nih.gov/projects/omes/X_cheopis_sialome/Table_2/links/XC-7-90-90-48-SigP.txt","SIG")</f>
        <v>SIG</v>
      </c>
      <c r="D33" s="34" t="s">
        <v>108</v>
      </c>
      <c r="E33" s="35" t="n">
        <v>8.106</v>
      </c>
      <c r="F33" s="35" t="n">
        <v>8.82</v>
      </c>
      <c r="G33" s="35" t="n">
        <v>5.789</v>
      </c>
      <c r="H33" s="35" t="n">
        <v>8.83</v>
      </c>
      <c r="I33" s="35" t="str">
        <f aca="false">HYPERLINK("http://www.ncbi.nlm.nih.gov/projects/omes/X_cheopis_sialome/Table_2/links/XC-7-90-90-48-netoglyc.txt","0")</f>
        <v>0</v>
      </c>
      <c r="J33" s="35" t="n">
        <v>0</v>
      </c>
      <c r="K33" s="35" t="n">
        <v>8.219178</v>
      </c>
      <c r="L33" s="33"/>
      <c r="M33" s="33"/>
      <c r="N33" s="36" t="s">
        <v>201</v>
      </c>
      <c r="O33" s="37" t="str">
        <f aca="false">HYPERLINK("http://www.ncbi.nlm.nih.gov/projects/omes/X_cheopis_sialome/Table_2/links/NR\XC-7-90-90-48-NR.txt","perlecan [Aedes aegypti]                   35   0.98")</f>
        <v>perlecan [Aedes aegypti]                   35   0.98</v>
      </c>
      <c r="P33" s="34" t="str">
        <f aca="false">HYPERLINK("http://www.ncbi.nlm.nih.gov/sutils/blink.cgi?pid=108872076","0.98")</f>
        <v>0.98</v>
      </c>
      <c r="Q33" s="38" t="s">
        <v>202</v>
      </c>
      <c r="R33" s="34" t="n">
        <v>32</v>
      </c>
      <c r="S33" s="34" t="n">
        <v>1</v>
      </c>
      <c r="T33" s="38" t="s">
        <v>124</v>
      </c>
      <c r="U33" s="38" t="s">
        <v>203</v>
      </c>
      <c r="V33" s="37" t="s">
        <v>41</v>
      </c>
      <c r="W33" s="39" t="s">
        <v>41</v>
      </c>
      <c r="X33" s="37" t="s">
        <v>41</v>
      </c>
      <c r="Y33" s="40" t="s">
        <v>41</v>
      </c>
      <c r="Z33" s="40" t="s">
        <v>41</v>
      </c>
      <c r="AA33" s="40" t="s">
        <v>41</v>
      </c>
      <c r="AB33" s="34" t="s">
        <v>41</v>
      </c>
      <c r="AC33" s="37" t="s">
        <v>41</v>
      </c>
      <c r="AD33" s="38" t="s">
        <v>41</v>
      </c>
      <c r="AE33" s="38" t="s">
        <v>41</v>
      </c>
      <c r="AF33" s="34" t="s">
        <v>41</v>
      </c>
      <c r="AG33" s="34" t="s">
        <v>41</v>
      </c>
      <c r="AH33" s="37" t="s">
        <v>41</v>
      </c>
      <c r="AI33" s="38" t="s">
        <v>41</v>
      </c>
      <c r="AJ33" s="38" t="s">
        <v>41</v>
      </c>
      <c r="AK33" s="38" t="s">
        <v>41</v>
      </c>
      <c r="AL33" s="34" t="s">
        <v>41</v>
      </c>
      <c r="AM33" s="37" t="s">
        <v>41</v>
      </c>
      <c r="AN33" s="34" t="s">
        <v>41</v>
      </c>
      <c r="AO33" s="38" t="s">
        <v>41</v>
      </c>
      <c r="AP33" s="37" t="s">
        <v>41</v>
      </c>
      <c r="AQ33" s="34" t="s">
        <v>41</v>
      </c>
      <c r="AR33" s="37" t="str">
        <f aca="false">HYPERLINK("http://www.ncbi.nlm.nih.gov/projects/omes/X_cheopis_sialome/Table_2/links/SMART\XC-7-90-90-48-SMART.txt","PSA")</f>
        <v>PSA</v>
      </c>
      <c r="AS33" s="34" t="str">
        <f aca="false">HYPERLINK("http://smart.embl-heidelberg.de/smart/do_annotation.pl?DOMAIN=PSA&amp;BLAST=DUMMY","0.48")</f>
        <v>0.48</v>
      </c>
      <c r="AT33" s="33" t="s">
        <v>41</v>
      </c>
      <c r="AU33" s="33" t="s">
        <v>41</v>
      </c>
    </row>
    <row r="34" customFormat="false" ht="11.25" hidden="false" customHeight="false" outlineLevel="0" collapsed="false">
      <c r="A34" s="33" t="str">
        <f aca="false">HYPERLINK("http://www.ncbi.nlm.nih.gov/projects/omes/X_cheopis_sialome/Table_2/links/XC-80-pep.txt","XC-80")</f>
        <v>XC-80</v>
      </c>
      <c r="B34" s="33" t="str">
        <f aca="false">HYPERLINK("http://www.ncbi.nlm.nih.gov/projects/omes/X_cheopis_sialome/Table_2/links/XC-80-cds.txt","XC-80")</f>
        <v>XC-80</v>
      </c>
      <c r="C34" s="34" t="str">
        <f aca="false">HYPERLINK("http://www.ncbi.nlm.nih.gov/projects/omes/X_cheopis_sialome/Table_2/links/XC-80-SigP.txt","SIG")</f>
        <v>SIG</v>
      </c>
      <c r="D34" s="34" t="s">
        <v>44</v>
      </c>
      <c r="E34" s="35" t="n">
        <v>10.018</v>
      </c>
      <c r="F34" s="35" t="n">
        <v>8.4</v>
      </c>
      <c r="G34" s="35" t="n">
        <v>7.925</v>
      </c>
      <c r="H34" s="35" t="n">
        <v>8.18</v>
      </c>
      <c r="I34" s="35" t="str">
        <f aca="false">HYPERLINK("http://www.ncbi.nlm.nih.gov/projects/omes/X_cheopis_sialome/Table_2/links/XC-80-netoglyc.txt","3")</f>
        <v>3</v>
      </c>
      <c r="J34" s="35" t="n">
        <v>3.225806</v>
      </c>
      <c r="K34" s="35" t="n">
        <v>9.67742</v>
      </c>
      <c r="L34" s="33"/>
      <c r="M34" s="33" t="s">
        <v>204</v>
      </c>
      <c r="N34" s="36" t="s">
        <v>205</v>
      </c>
      <c r="O34" s="37" t="str">
        <f aca="false">HYPERLINK("http://www.ncbi.nlm.nih.gov/projects/omes/X_cheopis_sialome/Table_2/links/NR\XC-80-NR.txt","unknown protein [Arabidopsis tha")</f>
        <v>unknown protein [Arabidopsis tha</v>
      </c>
      <c r="P34" s="34" t="str">
        <f aca="false">HYPERLINK("http://www.ncbi.nlm.nih.gov/sutils/blink.cgi?pid=79313917","1.2")</f>
        <v>1.2</v>
      </c>
      <c r="Q34" s="38" t="s">
        <v>206</v>
      </c>
      <c r="R34" s="34" t="n">
        <v>35</v>
      </c>
      <c r="S34" s="34" t="n">
        <v>110</v>
      </c>
      <c r="T34" s="38" t="s">
        <v>165</v>
      </c>
      <c r="U34" s="38" t="s">
        <v>207</v>
      </c>
      <c r="V34" s="37" t="s">
        <v>41</v>
      </c>
      <c r="W34" s="39" t="s">
        <v>41</v>
      </c>
      <c r="X34" s="37" t="s">
        <v>41</v>
      </c>
      <c r="Y34" s="40" t="s">
        <v>41</v>
      </c>
      <c r="Z34" s="40" t="s">
        <v>41</v>
      </c>
      <c r="AA34" s="40" t="s">
        <v>41</v>
      </c>
      <c r="AB34" s="34" t="s">
        <v>41</v>
      </c>
      <c r="AC34" s="37" t="s">
        <v>41</v>
      </c>
      <c r="AD34" s="38" t="s">
        <v>41</v>
      </c>
      <c r="AE34" s="38" t="s">
        <v>41</v>
      </c>
      <c r="AF34" s="34" t="s">
        <v>41</v>
      </c>
      <c r="AG34" s="34" t="s">
        <v>41</v>
      </c>
      <c r="AH34" s="37" t="s">
        <v>41</v>
      </c>
      <c r="AI34" s="38" t="s">
        <v>41</v>
      </c>
      <c r="AJ34" s="38" t="s">
        <v>41</v>
      </c>
      <c r="AK34" s="38" t="s">
        <v>41</v>
      </c>
      <c r="AL34" s="34" t="s">
        <v>41</v>
      </c>
      <c r="AM34" s="37" t="s">
        <v>41</v>
      </c>
      <c r="AN34" s="34" t="s">
        <v>41</v>
      </c>
      <c r="AO34" s="38" t="s">
        <v>41</v>
      </c>
      <c r="AP34" s="37" t="s">
        <v>41</v>
      </c>
      <c r="AQ34" s="34" t="s">
        <v>41</v>
      </c>
      <c r="AR34" s="37" t="s">
        <v>41</v>
      </c>
      <c r="AS34" s="34" t="s">
        <v>41</v>
      </c>
      <c r="AT34" s="33" t="s">
        <v>41</v>
      </c>
      <c r="AU34" s="33" t="s">
        <v>41</v>
      </c>
    </row>
    <row r="35" customFormat="false" ht="11.25" hidden="false" customHeight="false" outlineLevel="0" collapsed="false">
      <c r="A35" s="33" t="str">
        <f aca="false">HYPERLINK("http://www.ncbi.nlm.nih.gov/projects/omes/X_cheopis_sialome/Table_2/links/XC-7-90-90-51-pep.txt","XC-7-90-90-51")</f>
        <v>XC-7-90-90-51</v>
      </c>
      <c r="B35" s="33" t="str">
        <f aca="false">HYPERLINK("http://www.ncbi.nlm.nih.gov/projects/omes/X_cheopis_sialome/Table_2/links/XC-7-90-90-51-cds.txt","XC-7-90-90-51")</f>
        <v>XC-7-90-90-51</v>
      </c>
      <c r="C35" s="34" t="str">
        <f aca="false">HYPERLINK("http://www.ncbi.nlm.nih.gov/projects/omes/X_cheopis_sialome/Table_2/links/XC-7-90-90-51-SigP.txt","SIG")</f>
        <v>SIG</v>
      </c>
      <c r="D35" s="34" t="s">
        <v>44</v>
      </c>
      <c r="E35" s="35" t="n">
        <v>9.2</v>
      </c>
      <c r="F35" s="35" t="n">
        <v>8.68</v>
      </c>
      <c r="G35" s="35" t="n">
        <v>7.152</v>
      </c>
      <c r="H35" s="35" t="n">
        <v>8.7</v>
      </c>
      <c r="I35" s="35" t="str">
        <f aca="false">HYPERLINK("http://www.ncbi.nlm.nih.gov/projects/omes/X_cheopis_sialome/Table_2/links/XC-7-90-90-51-netoglyc.txt","0")</f>
        <v>0</v>
      </c>
      <c r="J35" s="35" t="n">
        <v>0</v>
      </c>
      <c r="K35" s="35" t="n">
        <v>6.976744</v>
      </c>
      <c r="L35" s="33"/>
      <c r="M35" s="33" t="s">
        <v>208</v>
      </c>
      <c r="N35" s="36" t="s">
        <v>209</v>
      </c>
      <c r="O35" s="37" t="str">
        <f aca="false">HYPERLINK("http://www.ncbi.nlm.nih.gov/projects/omes/X_cheopis_sialome/Table_2/links/NR\XC-7-90-90-51-NR.txt","putative trypsin inhibitor 6 [Arabid")</f>
        <v>putative trypsin inhibitor 6 [Arabid</v>
      </c>
      <c r="P35" s="34" t="str">
        <f aca="false">HYPERLINK("http://www.ncbi.nlm.nih.gov/sutils/blink.cgi?pid=45597901","0.001")</f>
        <v>0.001</v>
      </c>
      <c r="Q35" s="38" t="s">
        <v>210</v>
      </c>
      <c r="R35" s="34" t="n">
        <v>29</v>
      </c>
      <c r="S35" s="34" t="n">
        <v>96</v>
      </c>
      <c r="T35" s="38" t="s">
        <v>165</v>
      </c>
      <c r="U35" s="38" t="s">
        <v>211</v>
      </c>
      <c r="V35" s="37" t="s">
        <v>41</v>
      </c>
      <c r="W35" s="39" t="s">
        <v>41</v>
      </c>
      <c r="X35" s="37" t="s">
        <v>41</v>
      </c>
      <c r="Y35" s="40" t="s">
        <v>41</v>
      </c>
      <c r="Z35" s="40" t="s">
        <v>41</v>
      </c>
      <c r="AA35" s="40" t="s">
        <v>41</v>
      </c>
      <c r="AB35" s="34" t="s">
        <v>41</v>
      </c>
      <c r="AC35" s="37" t="s">
        <v>41</v>
      </c>
      <c r="AD35" s="38" t="s">
        <v>41</v>
      </c>
      <c r="AE35" s="38" t="s">
        <v>41</v>
      </c>
      <c r="AF35" s="34" t="s">
        <v>41</v>
      </c>
      <c r="AG35" s="34" t="s">
        <v>41</v>
      </c>
      <c r="AH35" s="37" t="s">
        <v>41</v>
      </c>
      <c r="AI35" s="38" t="s">
        <v>41</v>
      </c>
      <c r="AJ35" s="38" t="s">
        <v>41</v>
      </c>
      <c r="AK35" s="38" t="s">
        <v>41</v>
      </c>
      <c r="AL35" s="34" t="s">
        <v>41</v>
      </c>
      <c r="AM35" s="37" t="s">
        <v>41</v>
      </c>
      <c r="AN35" s="34" t="s">
        <v>41</v>
      </c>
      <c r="AO35" s="38" t="s">
        <v>41</v>
      </c>
      <c r="AP35" s="37" t="s">
        <v>41</v>
      </c>
      <c r="AQ35" s="34" t="s">
        <v>41</v>
      </c>
      <c r="AR35" s="37" t="str">
        <f aca="false">HYPERLINK("http://www.ncbi.nlm.nih.gov/projects/omes/X_cheopis_sialome/Table_2/links/SMART\XC-7-90-90-51-SMART.txt","LPD_N")</f>
        <v>LPD_N</v>
      </c>
      <c r="AS35" s="34" t="str">
        <f aca="false">HYPERLINK("http://smart.embl-heidelberg.de/smart/do_annotation.pl?DOMAIN=LPD_N&amp;BLAST=DUMMY","0.42")</f>
        <v>0.42</v>
      </c>
      <c r="AT35" s="33" t="s">
        <v>41</v>
      </c>
      <c r="AU35" s="33" t="s">
        <v>41</v>
      </c>
    </row>
    <row r="36" customFormat="false" ht="11.25" hidden="false" customHeight="false" outlineLevel="0" collapsed="false">
      <c r="A36" s="33" t="str">
        <f aca="false">HYPERLINK("http://www.ncbi.nlm.nih.gov/projects/omes/X_cheopis_sialome/Table_2/links/XC-44-pep.txt","XC-44")</f>
        <v>XC-44</v>
      </c>
      <c r="B36" s="33" t="str">
        <f aca="false">HYPERLINK("http://www.ncbi.nlm.nih.gov/projects/omes/X_cheopis_sialome/Table_2/links/XC-44-cds.txt","XC-44")</f>
        <v>XC-44</v>
      </c>
      <c r="C36" s="34" t="str">
        <f aca="false">HYPERLINK("http://www.ncbi.nlm.nih.gov/projects/omes/X_cheopis_sialome/Table_2/links/XC-44-SigP.txt","SIG")</f>
        <v>SIG</v>
      </c>
      <c r="D36" s="34" t="s">
        <v>44</v>
      </c>
      <c r="E36" s="35" t="n">
        <v>10.22</v>
      </c>
      <c r="F36" s="35" t="n">
        <v>4.61</v>
      </c>
      <c r="G36" s="35" t="n">
        <v>8.156</v>
      </c>
      <c r="H36" s="35" t="n">
        <v>4.46</v>
      </c>
      <c r="I36" s="35" t="str">
        <f aca="false">HYPERLINK("http://www.ncbi.nlm.nih.gov/projects/omes/X_cheopis_sialome/Table_2/links/XC-44-netoglyc.txt","0")</f>
        <v>0</v>
      </c>
      <c r="J36" s="35" t="n">
        <v>0</v>
      </c>
      <c r="K36" s="35" t="n">
        <v>4.301075</v>
      </c>
      <c r="L36" s="33"/>
      <c r="M36" s="33" t="s">
        <v>212</v>
      </c>
      <c r="N36" s="36" t="s">
        <v>213</v>
      </c>
      <c r="O36" s="37" t="str">
        <f aca="false">HYPERLINK("http://www.ncbi.nlm.nih.gov/projects/omes/X_cheopis_sialome/Table_2/links/NR\XC-44-NR.txt","unknown protein [Arabidopsis tha")</f>
        <v>unknown protein [Arabidopsis tha</v>
      </c>
      <c r="P36" s="34" t="str">
        <f aca="false">HYPERLINK("http://www.ncbi.nlm.nih.gov/sutils/blink.cgi?pid=79327247","0.15")</f>
        <v>0.15</v>
      </c>
      <c r="Q36" s="38" t="s">
        <v>214</v>
      </c>
      <c r="R36" s="34" t="n">
        <v>26</v>
      </c>
      <c r="S36" s="34" t="n">
        <v>114</v>
      </c>
      <c r="T36" s="38" t="s">
        <v>165</v>
      </c>
      <c r="U36" s="38" t="s">
        <v>215</v>
      </c>
      <c r="V36" s="37" t="s">
        <v>41</v>
      </c>
      <c r="W36" s="39" t="s">
        <v>41</v>
      </c>
      <c r="X36" s="37" t="s">
        <v>41</v>
      </c>
      <c r="Y36" s="40" t="s">
        <v>41</v>
      </c>
      <c r="Z36" s="40" t="s">
        <v>41</v>
      </c>
      <c r="AA36" s="40" t="s">
        <v>41</v>
      </c>
      <c r="AB36" s="34" t="s">
        <v>41</v>
      </c>
      <c r="AC36" s="37" t="s">
        <v>41</v>
      </c>
      <c r="AD36" s="38" t="s">
        <v>41</v>
      </c>
      <c r="AE36" s="38" t="s">
        <v>41</v>
      </c>
      <c r="AF36" s="34" t="s">
        <v>41</v>
      </c>
      <c r="AG36" s="34" t="s">
        <v>41</v>
      </c>
      <c r="AH36" s="37" t="s">
        <v>41</v>
      </c>
      <c r="AI36" s="38" t="s">
        <v>41</v>
      </c>
      <c r="AJ36" s="38" t="s">
        <v>41</v>
      </c>
      <c r="AK36" s="38" t="s">
        <v>41</v>
      </c>
      <c r="AL36" s="34" t="s">
        <v>41</v>
      </c>
      <c r="AM36" s="37" t="s">
        <v>41</v>
      </c>
      <c r="AN36" s="34" t="s">
        <v>41</v>
      </c>
      <c r="AO36" s="38" t="s">
        <v>41</v>
      </c>
      <c r="AP36" s="37" t="s">
        <v>41</v>
      </c>
      <c r="AQ36" s="34" t="s">
        <v>41</v>
      </c>
      <c r="AR36" s="37" t="str">
        <f aca="false">HYPERLINK("http://www.ncbi.nlm.nih.gov/projects/omes/X_cheopis_sialome/Table_2/links/SMART\XC-44-SMART.txt","WNT1")</f>
        <v>WNT1</v>
      </c>
      <c r="AS36" s="34" t="str">
        <f aca="false">HYPERLINK("http://smart.embl-heidelberg.de/smart/do_annotation.pl?DOMAIN=WNT1&amp;BLAST=DUMMY","0.63")</f>
        <v>0.63</v>
      </c>
      <c r="AT36" s="33" t="s">
        <v>41</v>
      </c>
      <c r="AU36" s="33" t="s">
        <v>41</v>
      </c>
    </row>
    <row r="37" customFormat="false" ht="11.25" hidden="false" customHeight="false" outlineLevel="0" collapsed="false">
      <c r="A37" s="33" t="str">
        <f aca="false">HYPERLINK("http://www.ncbi.nlm.nih.gov/projects/omes/X_cheopis_sialome/Table_2/links/XC-78-pep.txt","XC-78")</f>
        <v>XC-78</v>
      </c>
      <c r="B37" s="33" t="str">
        <f aca="false">HYPERLINK("http://www.ncbi.nlm.nih.gov/projects/omes/X_cheopis_sialome/Table_2/links/XC-78-cds.txt","XC-78")</f>
        <v>XC-78</v>
      </c>
      <c r="C37" s="34" t="str">
        <f aca="false">HYPERLINK("http://www.ncbi.nlm.nih.gov/projects/omes/X_cheopis_sialome/Table_2/links/XC-78-SigP.txt","SIG")</f>
        <v>SIG</v>
      </c>
      <c r="D37" s="34" t="s">
        <v>44</v>
      </c>
      <c r="E37" s="35" t="n">
        <v>10.776</v>
      </c>
      <c r="F37" s="35" t="n">
        <v>8.65</v>
      </c>
      <c r="G37" s="35" t="n">
        <v>8.635</v>
      </c>
      <c r="H37" s="35" t="n">
        <v>8.82</v>
      </c>
      <c r="I37" s="35" t="str">
        <f aca="false">HYPERLINK("http://www.ncbi.nlm.nih.gov/projects/omes/X_cheopis_sialome/Table_2/links/XC-78-netoglyc.txt","0")</f>
        <v>0</v>
      </c>
      <c r="J37" s="35" t="n">
        <v>0</v>
      </c>
      <c r="K37" s="35" t="n">
        <v>8</v>
      </c>
      <c r="L37" s="33"/>
      <c r="M37" s="33" t="s">
        <v>216</v>
      </c>
      <c r="N37" s="36" t="s">
        <v>217</v>
      </c>
      <c r="O37" s="37" t="str">
        <f aca="false">HYPERLINK("http://www.ncbi.nlm.nih.gov/projects/omes/X_cheopis_sialome/Table_2/links/NR\XC-78-NR.txt","FS-H precursor                               42   0.010")</f>
        <v>FS-H precursor                               42   0.010</v>
      </c>
      <c r="P37" s="34" t="str">
        <f aca="false">HYPERLINK("http://www.ncbi.nlm.nih.gov/sutils/blink.cgi?pid=1575479","0.010")</f>
        <v>0.010</v>
      </c>
      <c r="Q37" s="38" t="s">
        <v>218</v>
      </c>
      <c r="R37" s="34" t="n">
        <v>24</v>
      </c>
      <c r="S37" s="34" t="n">
        <v>97</v>
      </c>
      <c r="T37" s="38" t="s">
        <v>41</v>
      </c>
      <c r="U37" s="38" t="s">
        <v>219</v>
      </c>
      <c r="V37" s="37" t="s">
        <v>41</v>
      </c>
      <c r="W37" s="39" t="s">
        <v>41</v>
      </c>
      <c r="X37" s="37" t="s">
        <v>41</v>
      </c>
      <c r="Y37" s="40" t="s">
        <v>41</v>
      </c>
      <c r="Z37" s="40" t="s">
        <v>41</v>
      </c>
      <c r="AA37" s="40" t="s">
        <v>41</v>
      </c>
      <c r="AB37" s="34" t="s">
        <v>41</v>
      </c>
      <c r="AC37" s="37" t="s">
        <v>41</v>
      </c>
      <c r="AD37" s="38" t="s">
        <v>41</v>
      </c>
      <c r="AE37" s="38" t="s">
        <v>41</v>
      </c>
      <c r="AF37" s="34" t="s">
        <v>41</v>
      </c>
      <c r="AG37" s="34" t="s">
        <v>41</v>
      </c>
      <c r="AH37" s="37" t="s">
        <v>41</v>
      </c>
      <c r="AI37" s="38" t="s">
        <v>41</v>
      </c>
      <c r="AJ37" s="38" t="s">
        <v>41</v>
      </c>
      <c r="AK37" s="38" t="s">
        <v>41</v>
      </c>
      <c r="AL37" s="34" t="s">
        <v>41</v>
      </c>
      <c r="AM37" s="37" t="str">
        <f aca="false">HYPERLINK("http://www.ncbi.nlm.nih.gov/projects/omes/X_cheopis_sialome/Table_2/links/KOG\XC-78-KOG.txt","Tripeptidyl peptidase II")</f>
        <v>Tripeptidyl peptidase II</v>
      </c>
      <c r="AN37" s="34" t="str">
        <f aca="false">HYPERLINK("http://www.ncbi.nlm.nih.gov/COG/new/shokog.cgi?KOG1114","0.55")</f>
        <v>0.55</v>
      </c>
      <c r="AO37" s="38" t="s">
        <v>200</v>
      </c>
      <c r="AP37" s="37" t="s">
        <v>41</v>
      </c>
      <c r="AQ37" s="34" t="s">
        <v>41</v>
      </c>
      <c r="AR37" s="37" t="s">
        <v>41</v>
      </c>
      <c r="AS37" s="34" t="s">
        <v>41</v>
      </c>
      <c r="AT37" s="33" t="s">
        <v>41</v>
      </c>
      <c r="AU37" s="33" t="s">
        <v>41</v>
      </c>
    </row>
    <row r="38" customFormat="false" ht="11.25" hidden="false" customHeight="false" outlineLevel="0" collapsed="false">
      <c r="A38" s="33" t="str">
        <f aca="false">HYPERLINK("http://www.ncbi.nlm.nih.gov/projects/omes/X_cheopis_sialome/Table_2/links/XC-58-pep.txt","XC-58")</f>
        <v>XC-58</v>
      </c>
      <c r="B38" s="33" t="str">
        <f aca="false">HYPERLINK("http://www.ncbi.nlm.nih.gov/projects/omes/X_cheopis_sialome/Table_2/links/XC-58-cds.txt","XC-58")</f>
        <v>XC-58</v>
      </c>
      <c r="C38" s="34" t="str">
        <f aca="false">HYPERLINK("http://www.ncbi.nlm.nih.gov/projects/omes/X_cheopis_sialome/Table_2/links/XC-58-SigP.txt","SIG")</f>
        <v>SIG</v>
      </c>
      <c r="D38" s="34" t="s">
        <v>44</v>
      </c>
      <c r="E38" s="35" t="n">
        <v>11.39</v>
      </c>
      <c r="F38" s="35" t="n">
        <v>4.66</v>
      </c>
      <c r="G38" s="35" t="n">
        <v>9.155</v>
      </c>
      <c r="H38" s="35" t="n">
        <v>4.54</v>
      </c>
      <c r="I38" s="35" t="str">
        <f aca="false">HYPERLINK("http://www.ncbi.nlm.nih.gov/projects/omes/X_cheopis_sialome/Table_2/links/XC-58-netoglyc.txt","0")</f>
        <v>0</v>
      </c>
      <c r="J38" s="35" t="n">
        <v>0</v>
      </c>
      <c r="K38" s="35" t="n">
        <v>4</v>
      </c>
      <c r="L38" s="33"/>
      <c r="M38" s="33" t="s">
        <v>220</v>
      </c>
      <c r="N38" s="36" t="s">
        <v>221</v>
      </c>
      <c r="O38" s="37" t="str">
        <f aca="false">HYPERLINK("http://www.ncbi.nlm.nih.gov/projects/omes/X_cheopis_sialome/Table_2/links/NR\XC-58-NR.txt","salivary antigen 1 precursor [Ctenocep")</f>
        <v>salivary antigen 1 precursor [Ctenocep</v>
      </c>
      <c r="P38" s="34" t="str">
        <f aca="false">HYPERLINK("http://www.ncbi.nlm.nih.gov/sutils/blink.cgi?pid=4336703","2E-004")</f>
        <v>2E-004</v>
      </c>
      <c r="Q38" s="38" t="s">
        <v>197</v>
      </c>
      <c r="R38" s="34" t="n">
        <v>27</v>
      </c>
      <c r="S38" s="34" t="n">
        <v>59</v>
      </c>
      <c r="T38" s="38" t="s">
        <v>198</v>
      </c>
      <c r="U38" s="38" t="s">
        <v>222</v>
      </c>
      <c r="V38" s="37" t="s">
        <v>41</v>
      </c>
      <c r="W38" s="39" t="s">
        <v>41</v>
      </c>
      <c r="X38" s="37" t="s">
        <v>41</v>
      </c>
      <c r="Y38" s="40" t="s">
        <v>41</v>
      </c>
      <c r="Z38" s="40" t="s">
        <v>41</v>
      </c>
      <c r="AA38" s="40" t="s">
        <v>41</v>
      </c>
      <c r="AB38" s="34" t="s">
        <v>41</v>
      </c>
      <c r="AC38" s="37" t="s">
        <v>41</v>
      </c>
      <c r="AD38" s="38" t="s">
        <v>41</v>
      </c>
      <c r="AE38" s="38" t="s">
        <v>41</v>
      </c>
      <c r="AF38" s="34" t="s">
        <v>41</v>
      </c>
      <c r="AG38" s="34" t="s">
        <v>41</v>
      </c>
      <c r="AH38" s="37" t="s">
        <v>41</v>
      </c>
      <c r="AI38" s="38" t="s">
        <v>41</v>
      </c>
      <c r="AJ38" s="38" t="s">
        <v>41</v>
      </c>
      <c r="AK38" s="38" t="s">
        <v>41</v>
      </c>
      <c r="AL38" s="34" t="s">
        <v>41</v>
      </c>
      <c r="AM38" s="37" t="s">
        <v>41</v>
      </c>
      <c r="AN38" s="34" t="s">
        <v>41</v>
      </c>
      <c r="AO38" s="38" t="s">
        <v>41</v>
      </c>
      <c r="AP38" s="37" t="str">
        <f aca="false">HYPERLINK("http://www.ncbi.nlm.nih.gov/projects/omes/X_cheopis_sialome/Table_2/links/PFAM\XC-58-PFAM.txt","SLAP")</f>
        <v>SLAP</v>
      </c>
      <c r="AQ38" s="34" t="str">
        <f aca="false">HYPERLINK("http://pfam.wustl.edu/cgi-bin/getdesc?acc=PF03217","0.35")</f>
        <v>0.35</v>
      </c>
      <c r="AR38" s="37" t="s">
        <v>41</v>
      </c>
      <c r="AS38" s="34" t="s">
        <v>41</v>
      </c>
      <c r="AT38" s="33" t="s">
        <v>41</v>
      </c>
      <c r="AU38" s="33" t="s">
        <v>41</v>
      </c>
    </row>
    <row r="39" customFormat="false" ht="11.25" hidden="false" customHeight="false" outlineLevel="0" collapsed="false">
      <c r="A39" s="33" t="str">
        <f aca="false">HYPERLINK("http://www.ncbi.nlm.nih.gov/projects/omes/X_cheopis_sialome/Table_2/links/XC-7-90-90-50-CLU-pep.txt","XC-7-90-90-50-CLU")</f>
        <v>XC-7-90-90-50-CLU</v>
      </c>
      <c r="B39" s="33" t="str">
        <f aca="false">HYPERLINK("http://www.ncbi.nlm.nih.gov/projects/omes/X_cheopis_sialome/Table_2/links/XC-7-90-90-50-CLU-cds.txt","XC-7-90-90-50-CLU")</f>
        <v>XC-7-90-90-50-CLU</v>
      </c>
      <c r="C39" s="34" t="str">
        <f aca="false">HYPERLINK("http://www.ncbi.nlm.nih.gov/projects/omes/X_cheopis_sialome/Table_2/links/XC-7-90-90-50-CLU-SigP.txt","SIG")</f>
        <v>SIG</v>
      </c>
      <c r="D39" s="34" t="s">
        <v>44</v>
      </c>
      <c r="E39" s="35" t="n">
        <v>10.263</v>
      </c>
      <c r="F39" s="35" t="n">
        <v>8.73</v>
      </c>
      <c r="G39" s="35" t="n">
        <v>8.08</v>
      </c>
      <c r="H39" s="35" t="n">
        <v>8.82</v>
      </c>
      <c r="I39" s="35" t="str">
        <f aca="false">HYPERLINK("http://www.ncbi.nlm.nih.gov/projects/omes/X_cheopis_sialome/Table_2/links/XC-7-90-90-50-CLU-netoglyc.txt","0")</f>
        <v>0</v>
      </c>
      <c r="J39" s="35" t="n">
        <v>0</v>
      </c>
      <c r="K39" s="35" t="n">
        <v>13.54167</v>
      </c>
      <c r="L39" s="33"/>
      <c r="M39" s="33" t="s">
        <v>223</v>
      </c>
      <c r="N39" s="36" t="s">
        <v>224</v>
      </c>
      <c r="O39" s="37" t="str">
        <f aca="false">HYPERLINK("http://www.ncbi.nlm.nih.gov/projects/omes/X_cheopis_sialome/Table_2/links/NR\XC-7-90-90-50-CLU-NR.txt","PREDICTED: similar to Fibrillin 2 p")</f>
        <v>PREDICTED: similar to Fibrillin 2 p</v>
      </c>
      <c r="P39" s="34" t="str">
        <f aca="false">HYPERLINK("http://www.ncbi.nlm.nih.gov/sutils/blink.cgi?pid=50761388","0.003")</f>
        <v>0.003</v>
      </c>
      <c r="Q39" s="38" t="s">
        <v>225</v>
      </c>
      <c r="R39" s="34" t="n">
        <v>31</v>
      </c>
      <c r="S39" s="34" t="n">
        <v>2</v>
      </c>
      <c r="T39" s="38" t="s">
        <v>226</v>
      </c>
      <c r="U39" s="38" t="s">
        <v>227</v>
      </c>
      <c r="V39" s="37" t="s">
        <v>41</v>
      </c>
      <c r="W39" s="39" t="s">
        <v>41</v>
      </c>
      <c r="X39" s="37" t="s">
        <v>41</v>
      </c>
      <c r="Y39" s="40" t="s">
        <v>41</v>
      </c>
      <c r="Z39" s="40" t="s">
        <v>41</v>
      </c>
      <c r="AA39" s="40" t="s">
        <v>41</v>
      </c>
      <c r="AB39" s="34" t="s">
        <v>41</v>
      </c>
      <c r="AC39" s="37" t="s">
        <v>41</v>
      </c>
      <c r="AD39" s="38" t="s">
        <v>41</v>
      </c>
      <c r="AE39" s="38" t="s">
        <v>41</v>
      </c>
      <c r="AF39" s="34" t="s">
        <v>41</v>
      </c>
      <c r="AG39" s="34" t="s">
        <v>41</v>
      </c>
      <c r="AH39" s="37" t="s">
        <v>41</v>
      </c>
      <c r="AI39" s="38" t="s">
        <v>41</v>
      </c>
      <c r="AJ39" s="38" t="s">
        <v>41</v>
      </c>
      <c r="AK39" s="38" t="s">
        <v>41</v>
      </c>
      <c r="AL39" s="34" t="s">
        <v>41</v>
      </c>
      <c r="AM39" s="37" t="str">
        <f aca="false">HYPERLINK("http://www.ncbi.nlm.nih.gov/projects/omes/X_cheopis_sialome/Table_2/links/KOG\XC-7-90-90-50-CLU-KOG.txt","Low-density lipoprotein receptors containing Ca2+-binding EGF-like domains")</f>
        <v>Low-density lipoprotein receptors containing Ca2+-binding EGF-like domains</v>
      </c>
      <c r="AN39" s="34" t="str">
        <f aca="false">HYPERLINK("http://www.ncbi.nlm.nih.gov/COG/new/shokog.cgi?KOG1215","0.63")</f>
        <v>0.63</v>
      </c>
      <c r="AO39" s="38" t="s">
        <v>228</v>
      </c>
      <c r="AP39" s="37" t="s">
        <v>41</v>
      </c>
      <c r="AQ39" s="34" t="s">
        <v>41</v>
      </c>
      <c r="AR39" s="37" t="str">
        <f aca="false">HYPERLINK("http://www.ncbi.nlm.nih.gov/projects/omes/X_cheopis_sialome/Table_2/links/SMART\XC-7-90-90-50-CLU-SMART.txt","ADEAMc")</f>
        <v>ADEAMc</v>
      </c>
      <c r="AS39" s="34" t="str">
        <f aca="false">HYPERLINK("http://smart.embl-heidelberg.de/smart/do_annotation.pl?DOMAIN=ADEAMc&amp;BLAST=DUMMY","0.38")</f>
        <v>0.38</v>
      </c>
      <c r="AT39" s="33" t="s">
        <v>41</v>
      </c>
      <c r="AU39" s="33" t="s">
        <v>41</v>
      </c>
    </row>
    <row r="40" customFormat="false" ht="11.25" hidden="false" customHeight="false" outlineLevel="0" collapsed="false">
      <c r="A40" s="33" t="str">
        <f aca="false">HYPERLINK("http://www.ncbi.nlm.nih.gov/projects/omes/X_cheopis_sialome/Table_2/links/cluster-169-pep.txt","cluster-169")</f>
        <v>cluster-169</v>
      </c>
      <c r="B40" s="33" t="str">
        <f aca="false">HYPERLINK("http://www.ncbi.nlm.nih.gov/projects/omes/X_cheopis_sialome/Table_2/links/cluster-169-cds.txt","cluster-169")</f>
        <v>cluster-169</v>
      </c>
      <c r="C40" s="34" t="str">
        <f aca="false">HYPERLINK("http://www.ncbi.nlm.nih.gov/projects/omes/X_cheopis_sialome/Table_2/links/CLUSTER-169-SigP.txt","SIG")</f>
        <v>SIG</v>
      </c>
      <c r="D40" s="34" t="s">
        <v>44</v>
      </c>
      <c r="E40" s="35" t="n">
        <v>10.135</v>
      </c>
      <c r="F40" s="35" t="n">
        <v>7.5</v>
      </c>
      <c r="G40" s="35" t="n">
        <v>7.951</v>
      </c>
      <c r="H40" s="35" t="n">
        <v>6.86</v>
      </c>
      <c r="I40" s="35" t="str">
        <f aca="false">HYPERLINK("http://www.ncbi.nlm.nih.gov/projects/omes/X_cheopis_sialome/Table_2/links/cluster-169-netoglyc.txt","0")</f>
        <v>0</v>
      </c>
      <c r="J40" s="35" t="n">
        <v>0</v>
      </c>
      <c r="K40" s="35" t="n">
        <v>12.76596</v>
      </c>
      <c r="L40" s="33"/>
      <c r="M40" s="33" t="s">
        <v>229</v>
      </c>
      <c r="N40" s="36" t="s">
        <v>230</v>
      </c>
      <c r="O40" s="37" t="str">
        <f aca="false">HYPERLINK("http://www.ncbi.nlm.nih.gov/projects/omes/X_cheopis_sialome/Table_2/links/NR\cluster-169-NR.txt","FS-H precursor                              115   4e-025")</f>
        <v>FS-H precursor                              115   4e-025</v>
      </c>
      <c r="P40" s="34" t="str">
        <f aca="false">HYPERLINK("http://www.ncbi.nlm.nih.gov/sutils/blink.cgi?pid=1575479","4E-025")</f>
        <v>4E-025</v>
      </c>
      <c r="Q40" s="38" t="s">
        <v>218</v>
      </c>
      <c r="R40" s="34" t="n">
        <v>56</v>
      </c>
      <c r="S40" s="34" t="n">
        <v>98</v>
      </c>
      <c r="T40" s="38" t="s">
        <v>41</v>
      </c>
      <c r="U40" s="38" t="s">
        <v>231</v>
      </c>
      <c r="V40" s="37" t="s">
        <v>232</v>
      </c>
      <c r="W40" s="39" t="n">
        <f aca="false">HYPERLINK("http://www.ncbi.nlm.nih.gov/projects/omes/X_cheopis_sialome/Table_2/links/GO\cluster-169-GO.txt",0.003)</f>
        <v>0.003</v>
      </c>
      <c r="X40" s="37" t="s">
        <v>233</v>
      </c>
      <c r="Y40" s="40" t="s">
        <v>52</v>
      </c>
      <c r="Z40" s="40" t="s">
        <v>234</v>
      </c>
      <c r="AA40" s="40" t="s">
        <v>235</v>
      </c>
      <c r="AB40" s="34" t="n">
        <v>0.003</v>
      </c>
      <c r="AC40" s="37" t="s">
        <v>236</v>
      </c>
      <c r="AD40" s="38" t="s">
        <v>56</v>
      </c>
      <c r="AE40" s="38" t="s">
        <v>237</v>
      </c>
      <c r="AF40" s="34" t="s">
        <v>238</v>
      </c>
      <c r="AG40" s="34" t="n">
        <v>0.003</v>
      </c>
      <c r="AH40" s="37" t="s">
        <v>239</v>
      </c>
      <c r="AI40" s="38" t="s">
        <v>52</v>
      </c>
      <c r="AJ40" s="38" t="s">
        <v>234</v>
      </c>
      <c r="AK40" s="38" t="s">
        <v>240</v>
      </c>
      <c r="AL40" s="34" t="n">
        <v>0.003</v>
      </c>
      <c r="AM40" s="37" t="s">
        <v>41</v>
      </c>
      <c r="AN40" s="34" t="s">
        <v>41</v>
      </c>
      <c r="AO40" s="38" t="s">
        <v>41</v>
      </c>
      <c r="AP40" s="37" t="s">
        <v>41</v>
      </c>
      <c r="AQ40" s="34" t="s">
        <v>41</v>
      </c>
      <c r="AR40" s="37" t="s">
        <v>41</v>
      </c>
      <c r="AS40" s="34" t="s">
        <v>41</v>
      </c>
      <c r="AT40" s="33" t="s">
        <v>41</v>
      </c>
      <c r="AU40" s="33" t="s">
        <v>41</v>
      </c>
    </row>
    <row r="41" customFormat="false" ht="11.25" hidden="false" customHeight="false" outlineLevel="0" collapsed="false">
      <c r="A41" s="33" t="str">
        <f aca="false">HYPERLINK("http://www.ncbi.nlm.nih.gov/projects/omes/X_cheopis_sialome/Table_2/links/cluster-145-pep.txt","cluster-145")</f>
        <v>cluster-145</v>
      </c>
      <c r="B41" s="33" t="str">
        <f aca="false">HYPERLINK("http://www.ncbi.nlm.nih.gov/projects/omes/X_cheopis_sialome/Table_2/links/cluster-145-cds.txt","cluster-145")</f>
        <v>cluster-145</v>
      </c>
      <c r="C41" s="34" t="str">
        <f aca="false">HYPERLINK("http://www.ncbi.nlm.nih.gov/projects/omes/X_cheopis_sialome/Table_2/links/CLUSTER-145-SigP.txt","SIG")</f>
        <v>SIG</v>
      </c>
      <c r="D41" s="34" t="s">
        <v>183</v>
      </c>
      <c r="E41" s="35" t="n">
        <v>11.867</v>
      </c>
      <c r="F41" s="35" t="n">
        <v>8.34</v>
      </c>
      <c r="G41" s="35" t="n">
        <v>9.723</v>
      </c>
      <c r="H41" s="35" t="n">
        <v>8.17</v>
      </c>
      <c r="I41" s="35" t="str">
        <f aca="false">HYPERLINK("http://www.ncbi.nlm.nih.gov/projects/omes/X_cheopis_sialome/Table_2/links/cluster-145-netoglyc.txt","0")</f>
        <v>0</v>
      </c>
      <c r="J41" s="35" t="n">
        <v>0</v>
      </c>
      <c r="K41" s="35" t="n">
        <v>6.730769</v>
      </c>
      <c r="L41" s="33"/>
      <c r="M41" s="33" t="s">
        <v>241</v>
      </c>
      <c r="N41" s="36" t="s">
        <v>242</v>
      </c>
      <c r="O41" s="37" t="str">
        <f aca="false">HYPERLINK("http://www.ncbi.nlm.nih.gov/projects/omes/X_cheopis_sialome/Table_2/links/NR\cluster-145-NR.txt","FS-H precursor                               47   2e-004")</f>
        <v>FS-H precursor                               47   2e-004</v>
      </c>
      <c r="P41" s="34" t="str">
        <f aca="false">HYPERLINK("http://www.ncbi.nlm.nih.gov/sutils/blink.cgi?pid=1575479","2E-004")</f>
        <v>2E-004</v>
      </c>
      <c r="Q41" s="38" t="s">
        <v>218</v>
      </c>
      <c r="R41" s="34" t="n">
        <v>32</v>
      </c>
      <c r="S41" s="34" t="n">
        <v>106</v>
      </c>
      <c r="T41" s="38" t="s">
        <v>41</v>
      </c>
      <c r="U41" s="38" t="s">
        <v>243</v>
      </c>
      <c r="V41" s="37" t="s">
        <v>41</v>
      </c>
      <c r="W41" s="39" t="s">
        <v>41</v>
      </c>
      <c r="X41" s="37" t="s">
        <v>41</v>
      </c>
      <c r="Y41" s="40" t="s">
        <v>41</v>
      </c>
      <c r="Z41" s="40" t="s">
        <v>41</v>
      </c>
      <c r="AA41" s="40" t="s">
        <v>41</v>
      </c>
      <c r="AB41" s="34" t="s">
        <v>41</v>
      </c>
      <c r="AC41" s="37" t="s">
        <v>41</v>
      </c>
      <c r="AD41" s="38" t="s">
        <v>41</v>
      </c>
      <c r="AE41" s="38" t="s">
        <v>41</v>
      </c>
      <c r="AF41" s="34" t="s">
        <v>41</v>
      </c>
      <c r="AG41" s="34" t="s">
        <v>41</v>
      </c>
      <c r="AH41" s="37" t="s">
        <v>41</v>
      </c>
      <c r="AI41" s="38" t="s">
        <v>41</v>
      </c>
      <c r="AJ41" s="38" t="s">
        <v>41</v>
      </c>
      <c r="AK41" s="38" t="s">
        <v>41</v>
      </c>
      <c r="AL41" s="34" t="s">
        <v>41</v>
      </c>
      <c r="AM41" s="37" t="str">
        <f aca="false">HYPERLINK("http://www.ncbi.nlm.nih.gov/projects/omes/X_cheopis_sialome/Table_2/links/KOG\cluster-145-KOG.txt","Uncharacterized conserved protein, contains laminin, cadherin and EGF domains")</f>
        <v>Uncharacterized conserved protein, contains laminin, cadherin and EGF domains</v>
      </c>
      <c r="AN41" s="34" t="str">
        <f aca="false">HYPERLINK("http://www.ncbi.nlm.nih.gov/COG/new/shokog.cgi?KOG1219","0.32")</f>
        <v>0.32</v>
      </c>
      <c r="AO41" s="38" t="s">
        <v>228</v>
      </c>
      <c r="AP41" s="37" t="s">
        <v>41</v>
      </c>
      <c r="AQ41" s="34" t="s">
        <v>41</v>
      </c>
      <c r="AR41" s="37" t="s">
        <v>41</v>
      </c>
      <c r="AS41" s="34" t="s">
        <v>41</v>
      </c>
      <c r="AT41" s="33" t="s">
        <v>41</v>
      </c>
      <c r="AU41" s="33" t="s">
        <v>41</v>
      </c>
    </row>
    <row r="42" customFormat="false" ht="12" hidden="false" customHeight="false" outlineLevel="0" collapsed="false">
      <c r="A42" s="33" t="str">
        <f aca="false">HYPERLINK("http://www.ncbi.nlm.nih.gov/projects/omes/X_cheopis_sialome/Table_2/links/XC-7-90-90-49-pep.txt","XC-7-90-90-49")</f>
        <v>XC-7-90-90-49</v>
      </c>
      <c r="B42" s="33" t="str">
        <f aca="false">HYPERLINK("http://www.ncbi.nlm.nih.gov/projects/omes/X_cheopis_sialome/Table_2/links/XC-7-90-90-49-cds.txt","XC-7-90-90-49")</f>
        <v>XC-7-90-90-49</v>
      </c>
      <c r="C42" s="34" t="str">
        <f aca="false">HYPERLINK("http://www.ncbi.nlm.nih.gov/projects/omes/X_cheopis_sialome/Table_2/links/XC-7-90-90-49-SigP.txt","SIG")</f>
        <v>SIG</v>
      </c>
      <c r="D42" s="34" t="s">
        <v>244</v>
      </c>
      <c r="E42" s="35" t="n">
        <v>8.648</v>
      </c>
      <c r="F42" s="35" t="n">
        <v>4.57</v>
      </c>
      <c r="G42" s="35" t="n">
        <v>6.275</v>
      </c>
      <c r="H42" s="35" t="n">
        <v>4.38</v>
      </c>
      <c r="I42" s="35" t="str">
        <f aca="false">HYPERLINK("http://www.ncbi.nlm.nih.gov/projects/omes/X_cheopis_sialome/Table_2/links/XC-7-90-90-49-netoglyc.txt","0")</f>
        <v>0</v>
      </c>
      <c r="J42" s="35" t="n">
        <v>0</v>
      </c>
      <c r="K42" s="35" t="n">
        <v>11.25</v>
      </c>
      <c r="L42" s="33"/>
      <c r="M42" s="33" t="s">
        <v>245</v>
      </c>
      <c r="N42" s="36" t="s">
        <v>246</v>
      </c>
      <c r="O42" s="37" t="str">
        <f aca="false">HYPERLINK("http://www.ncbi.nlm.nih.gov/projects/omes/X_cheopis_sialome/Table_2/links/NR\XC-7-90-90-49-NR.txt","FS-H precursor                               41   0.017")</f>
        <v>FS-H precursor                               41   0.017</v>
      </c>
      <c r="P42" s="34" t="str">
        <f aca="false">HYPERLINK("http://www.ncbi.nlm.nih.gov/sutils/blink.cgi?pid=1575479","0.017")</f>
        <v>0.017</v>
      </c>
      <c r="Q42" s="38" t="s">
        <v>218</v>
      </c>
      <c r="R42" s="34" t="n">
        <v>34</v>
      </c>
      <c r="S42" s="34" t="n">
        <v>51</v>
      </c>
      <c r="T42" s="38" t="s">
        <v>41</v>
      </c>
      <c r="U42" s="38" t="s">
        <v>247</v>
      </c>
      <c r="V42" s="37" t="s">
        <v>41</v>
      </c>
      <c r="W42" s="39" t="s">
        <v>41</v>
      </c>
      <c r="X42" s="37" t="s">
        <v>41</v>
      </c>
      <c r="Y42" s="40" t="s">
        <v>41</v>
      </c>
      <c r="Z42" s="40" t="s">
        <v>41</v>
      </c>
      <c r="AA42" s="40" t="s">
        <v>41</v>
      </c>
      <c r="AB42" s="34" t="s">
        <v>41</v>
      </c>
      <c r="AC42" s="37" t="s">
        <v>41</v>
      </c>
      <c r="AD42" s="38" t="s">
        <v>41</v>
      </c>
      <c r="AE42" s="38" t="s">
        <v>41</v>
      </c>
      <c r="AF42" s="34" t="s">
        <v>41</v>
      </c>
      <c r="AG42" s="34" t="s">
        <v>41</v>
      </c>
      <c r="AH42" s="37" t="s">
        <v>41</v>
      </c>
      <c r="AI42" s="38" t="s">
        <v>41</v>
      </c>
      <c r="AJ42" s="38" t="s">
        <v>41</v>
      </c>
      <c r="AK42" s="38" t="s">
        <v>41</v>
      </c>
      <c r="AL42" s="34" t="s">
        <v>41</v>
      </c>
      <c r="AM42" s="37" t="s">
        <v>41</v>
      </c>
      <c r="AN42" s="34" t="s">
        <v>41</v>
      </c>
      <c r="AO42" s="38" t="s">
        <v>41</v>
      </c>
      <c r="AP42" s="37" t="s">
        <v>41</v>
      </c>
      <c r="AQ42" s="34" t="s">
        <v>41</v>
      </c>
      <c r="AR42" s="37" t="str">
        <f aca="false">HYPERLINK("http://www.ncbi.nlm.nih.gov/projects/omes/X_cheopis_sialome/Table_2/links/SMART\XC-7-90-90-49-SMART.txt","Sema")</f>
        <v>Sema</v>
      </c>
      <c r="AS42" s="34" t="str">
        <f aca="false">HYPERLINK("http://smart.embl-heidelberg.de/smart/do_annotation.pl?DOMAIN=Sema&amp;BLAST=DUMMY","0.29")</f>
        <v>0.29</v>
      </c>
      <c r="AT42" s="33" t="s">
        <v>41</v>
      </c>
      <c r="AU42" s="33" t="s">
        <v>41</v>
      </c>
    </row>
    <row r="43" s="14" customFormat="true" ht="12" hidden="false" customHeight="false" outlineLevel="0" collapsed="false">
      <c r="A43" s="27" t="s">
        <v>248</v>
      </c>
      <c r="B43" s="27"/>
      <c r="C43" s="28"/>
      <c r="D43" s="28"/>
      <c r="E43" s="29"/>
      <c r="F43" s="29"/>
      <c r="G43" s="29"/>
      <c r="H43" s="29"/>
      <c r="I43" s="29"/>
      <c r="J43" s="29"/>
      <c r="K43" s="29"/>
      <c r="L43" s="28"/>
      <c r="M43" s="28"/>
      <c r="N43" s="28"/>
      <c r="O43" s="30" t="s">
        <v>41</v>
      </c>
      <c r="P43" s="28" t="s">
        <v>41</v>
      </c>
      <c r="Q43" s="30" t="s">
        <v>41</v>
      </c>
      <c r="R43" s="28" t="s">
        <v>41</v>
      </c>
      <c r="S43" s="28" t="s">
        <v>41</v>
      </c>
      <c r="T43" s="30" t="s">
        <v>41</v>
      </c>
      <c r="U43" s="30" t="s">
        <v>41</v>
      </c>
      <c r="V43" s="30" t="s">
        <v>41</v>
      </c>
      <c r="W43" s="31" t="s">
        <v>41</v>
      </c>
      <c r="X43" s="30" t="s">
        <v>41</v>
      </c>
      <c r="Y43" s="32" t="s">
        <v>41</v>
      </c>
      <c r="Z43" s="32" t="s">
        <v>41</v>
      </c>
      <c r="AA43" s="32" t="s">
        <v>41</v>
      </c>
      <c r="AB43" s="28" t="s">
        <v>41</v>
      </c>
      <c r="AC43" s="30" t="s">
        <v>41</v>
      </c>
      <c r="AD43" s="30" t="s">
        <v>41</v>
      </c>
      <c r="AE43" s="30" t="s">
        <v>41</v>
      </c>
      <c r="AF43" s="28" t="s">
        <v>41</v>
      </c>
      <c r="AG43" s="28" t="s">
        <v>41</v>
      </c>
      <c r="AH43" s="30" t="s">
        <v>41</v>
      </c>
      <c r="AI43" s="30" t="s">
        <v>41</v>
      </c>
      <c r="AJ43" s="30" t="s">
        <v>41</v>
      </c>
      <c r="AK43" s="30" t="s">
        <v>41</v>
      </c>
      <c r="AL43" s="28" t="s">
        <v>41</v>
      </c>
      <c r="AM43" s="30" t="s">
        <v>41</v>
      </c>
      <c r="AN43" s="28" t="s">
        <v>41</v>
      </c>
      <c r="AO43" s="30" t="s">
        <v>41</v>
      </c>
      <c r="AP43" s="30" t="s">
        <v>41</v>
      </c>
      <c r="AQ43" s="28" t="s">
        <v>41</v>
      </c>
      <c r="AR43" s="30" t="s">
        <v>41</v>
      </c>
      <c r="AS43" s="28" t="s">
        <v>41</v>
      </c>
      <c r="AT43" s="28"/>
      <c r="AU43" s="28"/>
    </row>
    <row r="44" customFormat="false" ht="11.25" hidden="false" customHeight="false" outlineLevel="0" collapsed="false">
      <c r="A44" s="33" t="str">
        <f aca="false">HYPERLINK("http://www.ncbi.nlm.nih.gov/projects/omes/X_cheopis_sialome/Table_2/links/XC-3-pep.txt","XC-3")</f>
        <v>XC-3</v>
      </c>
      <c r="B44" s="33" t="str">
        <f aca="false">HYPERLINK("http://www.ncbi.nlm.nih.gov/projects/omes/X_cheopis_sialome/Table_2/links/XC-3-cds.txt","XC-3")</f>
        <v>XC-3</v>
      </c>
      <c r="C44" s="34" t="str">
        <f aca="false">HYPERLINK("http://www.ncbi.nlm.nih.gov/projects/omes/X_cheopis_sialome/Table_2/links/XC-3-SigP.txt","SIG")</f>
        <v>SIG</v>
      </c>
      <c r="D44" s="34" t="s">
        <v>244</v>
      </c>
      <c r="E44" s="35" t="n">
        <v>3.836</v>
      </c>
      <c r="F44" s="35" t="n">
        <v>4.41</v>
      </c>
      <c r="G44" s="35" t="n">
        <v>1.5</v>
      </c>
      <c r="H44" s="35" t="n">
        <v>4</v>
      </c>
      <c r="I44" s="35" t="str">
        <f aca="false">HYPERLINK("http://www.ncbi.nlm.nih.gov/projects/omes/X_cheopis_sialome/Table_2/links/XC-3-netoglyc.txt","0")</f>
        <v>0</v>
      </c>
      <c r="J44" s="35" t="n">
        <v>0</v>
      </c>
      <c r="K44" s="35" t="n">
        <v>2.857143</v>
      </c>
      <c r="L44" s="33"/>
      <c r="M44" s="33"/>
      <c r="N44" s="36" t="s">
        <v>249</v>
      </c>
      <c r="O44" s="37" t="str">
        <f aca="false">HYPERLINK("http://www.ncbi.nlm.nih.gov/projects/omes/X_cheopis_sialome/Table_2/links/NR\XC-3-NR.txt","hypothetical protein Npun02003292")</f>
        <v>hypothetical protein Npun02003292</v>
      </c>
      <c r="P44" s="34" t="str">
        <f aca="false">HYPERLINK("http://www.ncbi.nlm.nih.gov/sutils/blink.cgi?pid=23127776","24")</f>
        <v>24</v>
      </c>
      <c r="Q44" s="38" t="s">
        <v>250</v>
      </c>
      <c r="R44" s="34" t="n">
        <v>57</v>
      </c>
      <c r="S44" s="34" t="n">
        <v>25</v>
      </c>
      <c r="T44" s="38" t="s">
        <v>251</v>
      </c>
      <c r="U44" s="38" t="s">
        <v>252</v>
      </c>
      <c r="V44" s="37" t="s">
        <v>41</v>
      </c>
      <c r="W44" s="39" t="s">
        <v>41</v>
      </c>
      <c r="X44" s="37" t="s">
        <v>41</v>
      </c>
      <c r="Y44" s="40" t="s">
        <v>41</v>
      </c>
      <c r="Z44" s="40" t="s">
        <v>41</v>
      </c>
      <c r="AA44" s="40" t="s">
        <v>41</v>
      </c>
      <c r="AB44" s="34" t="s">
        <v>41</v>
      </c>
      <c r="AC44" s="37" t="s">
        <v>41</v>
      </c>
      <c r="AD44" s="38" t="s">
        <v>41</v>
      </c>
      <c r="AE44" s="38" t="s">
        <v>41</v>
      </c>
      <c r="AF44" s="34" t="s">
        <v>41</v>
      </c>
      <c r="AG44" s="34" t="s">
        <v>41</v>
      </c>
      <c r="AH44" s="37" t="s">
        <v>41</v>
      </c>
      <c r="AI44" s="38" t="s">
        <v>41</v>
      </c>
      <c r="AJ44" s="38" t="s">
        <v>41</v>
      </c>
      <c r="AK44" s="38" t="s">
        <v>41</v>
      </c>
      <c r="AL44" s="34" t="s">
        <v>41</v>
      </c>
      <c r="AM44" s="37" t="s">
        <v>41</v>
      </c>
      <c r="AN44" s="34" t="s">
        <v>41</v>
      </c>
      <c r="AO44" s="38" t="s">
        <v>41</v>
      </c>
      <c r="AP44" s="37" t="s">
        <v>41</v>
      </c>
      <c r="AQ44" s="34" t="s">
        <v>41</v>
      </c>
      <c r="AR44" s="37" t="s">
        <v>41</v>
      </c>
      <c r="AS44" s="34" t="s">
        <v>41</v>
      </c>
      <c r="AT44" s="33" t="s">
        <v>41</v>
      </c>
      <c r="AU44" s="33" t="s">
        <v>41</v>
      </c>
    </row>
    <row r="45" customFormat="false" ht="11.25" hidden="false" customHeight="false" outlineLevel="0" collapsed="false">
      <c r="A45" s="33" t="str">
        <f aca="false">HYPERLINK("http://www.ncbi.nlm.nih.gov/projects/omes/X_cheopis_sialome/Table_2/links/XC-56-pep.txt","XC-56")</f>
        <v>XC-56</v>
      </c>
      <c r="B45" s="33" t="str">
        <f aca="false">HYPERLINK("http://www.ncbi.nlm.nih.gov/projects/omes/X_cheopis_sialome/Table_2/links/XC-56-cds.txt","XC-56")</f>
        <v>XC-56</v>
      </c>
      <c r="C45" s="34" t="str">
        <f aca="false">HYPERLINK("http://www.ncbi.nlm.nih.gov/projects/omes/X_cheopis_sialome/Table_2/links/XC-56-SigP.txt","SIG")</f>
        <v>SIG</v>
      </c>
      <c r="D45" s="34" t="s">
        <v>108</v>
      </c>
      <c r="E45" s="35" t="n">
        <v>4.954</v>
      </c>
      <c r="F45" s="35" t="n">
        <v>5.1</v>
      </c>
      <c r="G45" s="35" t="n">
        <v>2.713</v>
      </c>
      <c r="H45" s="35" t="n">
        <v>4.72</v>
      </c>
      <c r="I45" s="35" t="str">
        <f aca="false">HYPERLINK("http://www.ncbi.nlm.nih.gov/projects/omes/X_cheopis_sialome/Table_2/links/XC-56-netoglyc.txt","0")</f>
        <v>0</v>
      </c>
      <c r="J45" s="35" t="n">
        <v>0</v>
      </c>
      <c r="K45" s="35" t="n">
        <v>2.325581</v>
      </c>
      <c r="L45" s="33"/>
      <c r="M45" s="33"/>
      <c r="N45" s="36" t="s">
        <v>253</v>
      </c>
      <c r="O45" s="37" t="str">
        <f aca="false">HYPERLINK("http://www.ncbi.nlm.nih.gov/projects/omes/X_cheopis_sialome/Table_2/links/NR\XC-56-NR.txt","lysosomal membrane glycoprotein [Lumb")</f>
        <v>lysosomal membrane glycoprotein [Lumb</v>
      </c>
      <c r="P45" s="34" t="str">
        <f aca="false">HYPERLINK("http://www.ncbi.nlm.nih.gov/sutils/blink.cgi?pid=6066482","6.2")</f>
        <v>6.2</v>
      </c>
      <c r="Q45" s="38" t="s">
        <v>254</v>
      </c>
      <c r="R45" s="34" t="n">
        <v>43</v>
      </c>
      <c r="S45" s="34" t="n">
        <v>12</v>
      </c>
      <c r="T45" s="38" t="s">
        <v>255</v>
      </c>
      <c r="U45" s="38" t="s">
        <v>256</v>
      </c>
      <c r="V45" s="37" t="s">
        <v>41</v>
      </c>
      <c r="W45" s="39" t="s">
        <v>41</v>
      </c>
      <c r="X45" s="37" t="s">
        <v>41</v>
      </c>
      <c r="Y45" s="40" t="s">
        <v>41</v>
      </c>
      <c r="Z45" s="40" t="s">
        <v>41</v>
      </c>
      <c r="AA45" s="40" t="s">
        <v>41</v>
      </c>
      <c r="AB45" s="34" t="s">
        <v>41</v>
      </c>
      <c r="AC45" s="37" t="s">
        <v>41</v>
      </c>
      <c r="AD45" s="38" t="s">
        <v>41</v>
      </c>
      <c r="AE45" s="38" t="s">
        <v>41</v>
      </c>
      <c r="AF45" s="34" t="s">
        <v>41</v>
      </c>
      <c r="AG45" s="34" t="s">
        <v>41</v>
      </c>
      <c r="AH45" s="37" t="s">
        <v>41</v>
      </c>
      <c r="AI45" s="38" t="s">
        <v>41</v>
      </c>
      <c r="AJ45" s="38" t="s">
        <v>41</v>
      </c>
      <c r="AK45" s="38" t="s">
        <v>41</v>
      </c>
      <c r="AL45" s="34" t="s">
        <v>41</v>
      </c>
      <c r="AM45" s="37" t="s">
        <v>41</v>
      </c>
      <c r="AN45" s="34" t="s">
        <v>41</v>
      </c>
      <c r="AO45" s="38" t="s">
        <v>41</v>
      </c>
      <c r="AP45" s="37" t="s">
        <v>41</v>
      </c>
      <c r="AQ45" s="34" t="s">
        <v>41</v>
      </c>
      <c r="AR45" s="37" t="str">
        <f aca="false">HYPERLINK("http://www.ncbi.nlm.nih.gov/projects/omes/X_cheopis_sialome/Table_2/links/SMART\XC-56-SMART.txt","PBPe")</f>
        <v>PBPe</v>
      </c>
      <c r="AS45" s="34" t="str">
        <f aca="false">HYPERLINK("http://smart.embl-heidelberg.de/smart/do_annotation.pl?DOMAIN=PBPe&amp;BLAST=DUMMY","0.39")</f>
        <v>0.39</v>
      </c>
      <c r="AT45" s="33" t="s">
        <v>41</v>
      </c>
      <c r="AU45" s="33" t="s">
        <v>41</v>
      </c>
    </row>
    <row r="46" customFormat="false" ht="11.25" hidden="false" customHeight="false" outlineLevel="0" collapsed="false">
      <c r="A46" s="33" t="str">
        <f aca="false">HYPERLINK("http://www.ncbi.nlm.nih.gov/projects/omes/X_cheopis_sialome/Table_2/links/XC-41-pep.txt","XC-41")</f>
        <v>XC-41</v>
      </c>
      <c r="B46" s="33" t="str">
        <f aca="false">HYPERLINK("http://www.ncbi.nlm.nih.gov/projects/omes/X_cheopis_sialome/Table_2/links/XC-41-cds.txt","XC-41")</f>
        <v>XC-41</v>
      </c>
      <c r="C46" s="34" t="str">
        <f aca="false">HYPERLINK("http://www.ncbi.nlm.nih.gov/projects/omes/X_cheopis_sialome/Table_2/links/XC-41-SigP.txt","SIG")</f>
        <v>SIG</v>
      </c>
      <c r="D46" s="34" t="s">
        <v>149</v>
      </c>
      <c r="E46" s="35" t="n">
        <v>6.311</v>
      </c>
      <c r="F46" s="35" t="n">
        <v>8.21</v>
      </c>
      <c r="G46" s="35" t="n">
        <v>3.533</v>
      </c>
      <c r="H46" s="35" t="n">
        <v>6.75</v>
      </c>
      <c r="I46" s="35" t="str">
        <f aca="false">HYPERLINK("http://www.ncbi.nlm.nih.gov/projects/omes/X_cheopis_sialome/Table_2/links/XC-41-netoglyc.txt","1")</f>
        <v>1</v>
      </c>
      <c r="J46" s="35" t="n">
        <v>1.666667</v>
      </c>
      <c r="K46" s="35" t="n">
        <v>15</v>
      </c>
      <c r="L46" s="33"/>
      <c r="M46" s="33" t="s">
        <v>257</v>
      </c>
      <c r="N46" s="36" t="s">
        <v>258</v>
      </c>
      <c r="O46" s="37" t="str">
        <f aca="false">HYPERLINK("http://www.ncbi.nlm.nih.gov/projects/omes/X_cheopis_sialome/Table_2/links/NR\XC-41-NR.txt","Prion-like-(q/n-rich)-domain-bearing ")</f>
        <v>Prion-like-(q/n-rich)-domain-bearing </v>
      </c>
      <c r="P46" s="34" t="str">
        <f aca="false">HYPERLINK("http://www.ncbi.nlm.nih.gov/sutils/blink.cgi?pid=51011306","0.94")</f>
        <v>0.94</v>
      </c>
      <c r="Q46" s="38" t="s">
        <v>259</v>
      </c>
      <c r="R46" s="34" t="n">
        <v>30</v>
      </c>
      <c r="S46" s="34" t="n">
        <v>7</v>
      </c>
      <c r="T46" s="38" t="s">
        <v>181</v>
      </c>
      <c r="U46" s="38" t="s">
        <v>260</v>
      </c>
      <c r="V46" s="37" t="s">
        <v>41</v>
      </c>
      <c r="W46" s="39" t="s">
        <v>41</v>
      </c>
      <c r="X46" s="37" t="s">
        <v>41</v>
      </c>
      <c r="Y46" s="40" t="s">
        <v>41</v>
      </c>
      <c r="Z46" s="40" t="s">
        <v>41</v>
      </c>
      <c r="AA46" s="40" t="s">
        <v>41</v>
      </c>
      <c r="AB46" s="34" t="s">
        <v>41</v>
      </c>
      <c r="AC46" s="37" t="s">
        <v>41</v>
      </c>
      <c r="AD46" s="38" t="s">
        <v>41</v>
      </c>
      <c r="AE46" s="38" t="s">
        <v>41</v>
      </c>
      <c r="AF46" s="34" t="s">
        <v>41</v>
      </c>
      <c r="AG46" s="34" t="s">
        <v>41</v>
      </c>
      <c r="AH46" s="37" t="s">
        <v>41</v>
      </c>
      <c r="AI46" s="38" t="s">
        <v>41</v>
      </c>
      <c r="AJ46" s="38" t="s">
        <v>41</v>
      </c>
      <c r="AK46" s="38" t="s">
        <v>41</v>
      </c>
      <c r="AL46" s="34" t="s">
        <v>41</v>
      </c>
      <c r="AM46" s="37" t="s">
        <v>41</v>
      </c>
      <c r="AN46" s="34" t="s">
        <v>41</v>
      </c>
      <c r="AO46" s="38" t="s">
        <v>41</v>
      </c>
      <c r="AP46" s="37" t="s">
        <v>41</v>
      </c>
      <c r="AQ46" s="34" t="s">
        <v>41</v>
      </c>
      <c r="AR46" s="37" t="s">
        <v>41</v>
      </c>
      <c r="AS46" s="34" t="s">
        <v>41</v>
      </c>
      <c r="AT46" s="33" t="s">
        <v>41</v>
      </c>
      <c r="AU46" s="33" t="s">
        <v>41</v>
      </c>
    </row>
    <row r="47" customFormat="false" ht="11.25" hidden="false" customHeight="false" outlineLevel="0" collapsed="false">
      <c r="A47" s="33" t="str">
        <f aca="false">HYPERLINK("http://www.ncbi.nlm.nih.gov/projects/omes/X_cheopis_sialome/Table_2/links/cluster-113-pep.txt","cluster-113")</f>
        <v>cluster-113</v>
      </c>
      <c r="B47" s="33" t="str">
        <f aca="false">HYPERLINK("http://www.ncbi.nlm.nih.gov/projects/omes/X_cheopis_sialome/Table_2/links/cluster-113-cds.txt","cluster-113")</f>
        <v>cluster-113</v>
      </c>
      <c r="C47" s="34" t="str">
        <f aca="false">HYPERLINK("http://www.ncbi.nlm.nih.gov/projects/omes/X_cheopis_sialome/Table_2/links/CLUSTER-113-SigP.txt","SIG")</f>
        <v>SIG</v>
      </c>
      <c r="D47" s="34" t="s">
        <v>261</v>
      </c>
      <c r="E47" s="35" t="n">
        <v>6.862</v>
      </c>
      <c r="F47" s="35" t="n">
        <v>11.32</v>
      </c>
      <c r="G47" s="35" t="n">
        <v>3.734</v>
      </c>
      <c r="H47" s="35" t="n">
        <v>6.67</v>
      </c>
      <c r="I47" s="35" t="str">
        <f aca="false">HYPERLINK("http://www.ncbi.nlm.nih.gov/projects/omes/X_cheopis_sialome/Table_2/links/cluster-113-netoglyc.txt","0")</f>
        <v>0</v>
      </c>
      <c r="J47" s="35" t="n">
        <v>0</v>
      </c>
      <c r="K47" s="35" t="n">
        <v>1.694915</v>
      </c>
      <c r="L47" s="33"/>
      <c r="M47" s="33"/>
      <c r="N47" s="36" t="s">
        <v>262</v>
      </c>
      <c r="O47" s="37" t="str">
        <f aca="false">HYPERLINK("http://www.ncbi.nlm.nih.gov/projects/omes/X_cheopis_sialome/Table_2/links/NR\cluster-113-NR.txt","hypothetical protein [Ixodes ricinus]       44   0.002")</f>
        <v>hypothetical protein [Ixodes ricinus]       44   0.002</v>
      </c>
      <c r="P47" s="34" t="str">
        <f aca="false">HYPERLINK("http://www.ncbi.nlm.nih.gov/sutils/blink.cgi?pid=5911708","0.002")</f>
        <v>0.002</v>
      </c>
      <c r="Q47" s="38" t="s">
        <v>263</v>
      </c>
      <c r="R47" s="34" t="n">
        <v>48</v>
      </c>
      <c r="S47" s="34" t="n">
        <v>10</v>
      </c>
      <c r="T47" s="38" t="s">
        <v>264</v>
      </c>
      <c r="U47" s="38" t="s">
        <v>265</v>
      </c>
      <c r="V47" s="37" t="s">
        <v>41</v>
      </c>
      <c r="W47" s="39" t="s">
        <v>41</v>
      </c>
      <c r="X47" s="37" t="s">
        <v>41</v>
      </c>
      <c r="Y47" s="40" t="s">
        <v>41</v>
      </c>
      <c r="Z47" s="40" t="s">
        <v>41</v>
      </c>
      <c r="AA47" s="40" t="s">
        <v>41</v>
      </c>
      <c r="AB47" s="34" t="s">
        <v>41</v>
      </c>
      <c r="AC47" s="37" t="s">
        <v>41</v>
      </c>
      <c r="AD47" s="38" t="s">
        <v>41</v>
      </c>
      <c r="AE47" s="38" t="s">
        <v>41</v>
      </c>
      <c r="AF47" s="34" t="s">
        <v>41</v>
      </c>
      <c r="AG47" s="34" t="s">
        <v>41</v>
      </c>
      <c r="AH47" s="37" t="s">
        <v>41</v>
      </c>
      <c r="AI47" s="38" t="s">
        <v>41</v>
      </c>
      <c r="AJ47" s="38" t="s">
        <v>41</v>
      </c>
      <c r="AK47" s="38" t="s">
        <v>41</v>
      </c>
      <c r="AL47" s="34" t="s">
        <v>41</v>
      </c>
      <c r="AM47" s="37" t="s">
        <v>41</v>
      </c>
      <c r="AN47" s="34" t="s">
        <v>41</v>
      </c>
      <c r="AO47" s="38" t="s">
        <v>41</v>
      </c>
      <c r="AP47" s="37" t="s">
        <v>41</v>
      </c>
      <c r="AQ47" s="34" t="s">
        <v>41</v>
      </c>
      <c r="AR47" s="37" t="s">
        <v>41</v>
      </c>
      <c r="AS47" s="34" t="s">
        <v>41</v>
      </c>
      <c r="AT47" s="33" t="s">
        <v>41</v>
      </c>
      <c r="AU47" s="33" t="s">
        <v>41</v>
      </c>
    </row>
    <row r="48" customFormat="false" ht="11.25" hidden="false" customHeight="false" outlineLevel="0" collapsed="false">
      <c r="A48" s="33" t="str">
        <f aca="false">HYPERLINK("http://www.ncbi.nlm.nih.gov/projects/omes/X_cheopis_sialome/Table_2/links/XC-43-pep.txt","XC-43")</f>
        <v>XC-43</v>
      </c>
      <c r="B48" s="33" t="str">
        <f aca="false">HYPERLINK("http://www.ncbi.nlm.nih.gov/projects/omes/X_cheopis_sialome/Table_2/links/XC-43-cds.txt","XC-43")</f>
        <v>XC-43</v>
      </c>
      <c r="C48" s="34" t="str">
        <f aca="false">HYPERLINK("http://www.ncbi.nlm.nih.gov/projects/omes/X_cheopis_sialome/Table_2/links/XC-43-SigP.txt","SIG")</f>
        <v>SIG</v>
      </c>
      <c r="D48" s="34" t="s">
        <v>121</v>
      </c>
      <c r="E48" s="35" t="n">
        <v>6.531</v>
      </c>
      <c r="F48" s="35" t="n">
        <v>4.31</v>
      </c>
      <c r="G48" s="35" t="n">
        <v>3.871</v>
      </c>
      <c r="H48" s="35" t="n">
        <v>4.31</v>
      </c>
      <c r="I48" s="35" t="str">
        <f aca="false">HYPERLINK("http://www.ncbi.nlm.nih.gov/projects/omes/X_cheopis_sialome/Table_2/links/XC-43-netoglyc.txt","0")</f>
        <v>0</v>
      </c>
      <c r="J48" s="35" t="n">
        <v>0</v>
      </c>
      <c r="K48" s="35" t="n">
        <v>6.779661</v>
      </c>
      <c r="L48" s="33"/>
      <c r="M48" s="33" t="s">
        <v>266</v>
      </c>
      <c r="N48" s="36" t="s">
        <v>267</v>
      </c>
      <c r="O48" s="37" t="str">
        <f aca="false">HYPERLINK("http://www.ncbi.nlm.nih.gov/projects/omes/X_cheopis_sialome/Table_2/links/NR\XC-43-NR.txt","P0468B07.28 [Oryza sativa (japonica")</f>
        <v>P0468B07.28 [Oryza sativa (japonica</v>
      </c>
      <c r="P48" s="34" t="str">
        <f aca="false">HYPERLINK("http://www.ncbi.nlm.nih.gov/sutils/blink.cgi?pid=34909170","8.0")</f>
        <v>8.0</v>
      </c>
      <c r="Q48" s="38" t="s">
        <v>268</v>
      </c>
      <c r="R48" s="34" t="n">
        <v>34</v>
      </c>
      <c r="S48" s="34" t="n">
        <v>37</v>
      </c>
      <c r="T48" s="38" t="s">
        <v>186</v>
      </c>
      <c r="U48" s="38" t="s">
        <v>269</v>
      </c>
      <c r="V48" s="37" t="s">
        <v>41</v>
      </c>
      <c r="W48" s="39" t="s">
        <v>41</v>
      </c>
      <c r="X48" s="37" t="s">
        <v>41</v>
      </c>
      <c r="Y48" s="40" t="s">
        <v>41</v>
      </c>
      <c r="Z48" s="40" t="s">
        <v>41</v>
      </c>
      <c r="AA48" s="40" t="s">
        <v>41</v>
      </c>
      <c r="AB48" s="34" t="s">
        <v>41</v>
      </c>
      <c r="AC48" s="37" t="s">
        <v>41</v>
      </c>
      <c r="AD48" s="38" t="s">
        <v>41</v>
      </c>
      <c r="AE48" s="38" t="s">
        <v>41</v>
      </c>
      <c r="AF48" s="34" t="s">
        <v>41</v>
      </c>
      <c r="AG48" s="34" t="s">
        <v>41</v>
      </c>
      <c r="AH48" s="37" t="s">
        <v>41</v>
      </c>
      <c r="AI48" s="38" t="s">
        <v>41</v>
      </c>
      <c r="AJ48" s="38" t="s">
        <v>41</v>
      </c>
      <c r="AK48" s="38" t="s">
        <v>41</v>
      </c>
      <c r="AL48" s="34" t="s">
        <v>41</v>
      </c>
      <c r="AM48" s="37" t="s">
        <v>41</v>
      </c>
      <c r="AN48" s="34" t="s">
        <v>41</v>
      </c>
      <c r="AO48" s="38" t="s">
        <v>41</v>
      </c>
      <c r="AP48" s="37" t="str">
        <f aca="false">HYPERLINK("http://www.ncbi.nlm.nih.gov/projects/omes/X_cheopis_sialome/Table_2/links/PFAM\XC-43-PFAM.txt","RR_TM4-6")</f>
        <v>RR_TM4-6</v>
      </c>
      <c r="AQ48" s="34" t="str">
        <f aca="false">HYPERLINK("http://pfam.wustl.edu/cgi-bin/getdesc?acc=PF06459","0.66")</f>
        <v>0.66</v>
      </c>
      <c r="AR48" s="37" t="s">
        <v>41</v>
      </c>
      <c r="AS48" s="34" t="s">
        <v>41</v>
      </c>
      <c r="AT48" s="33" t="s">
        <v>41</v>
      </c>
      <c r="AU48" s="33" t="s">
        <v>41</v>
      </c>
    </row>
    <row r="49" customFormat="false" ht="11.25" hidden="false" customHeight="false" outlineLevel="0" collapsed="false">
      <c r="A49" s="33" t="str">
        <f aca="false">HYPERLINK("http://www.ncbi.nlm.nih.gov/projects/omes/X_cheopis_sialome/Table_2/links/XC-105-pep.txt","XC-105")</f>
        <v>XC-105</v>
      </c>
      <c r="B49" s="33" t="str">
        <f aca="false">HYPERLINK("http://www.ncbi.nlm.nih.gov/projects/omes/X_cheopis_sialome/Table_2/links/XC-105-cds.txt","XC-105")</f>
        <v>XC-105</v>
      </c>
      <c r="C49" s="34" t="str">
        <f aca="false">HYPERLINK("http://www.ncbi.nlm.nih.gov/projects/omes/X_cheopis_sialome/Table_2/links/XC-105-SigP.txt","SIG")</f>
        <v>SIG</v>
      </c>
      <c r="D49" s="34" t="s">
        <v>108</v>
      </c>
      <c r="E49" s="35" t="n">
        <v>6.282</v>
      </c>
      <c r="F49" s="35" t="n">
        <v>6.5</v>
      </c>
      <c r="G49" s="35" t="n">
        <v>3.988</v>
      </c>
      <c r="H49" s="35" t="n">
        <v>5.3</v>
      </c>
      <c r="I49" s="35" t="str">
        <f aca="false">HYPERLINK("http://www.ncbi.nlm.nih.gov/projects/omes/X_cheopis_sialome/Table_2/links/XC-105-netoglyc.txt","1")</f>
        <v>1</v>
      </c>
      <c r="J49" s="35" t="n">
        <v>1.666667</v>
      </c>
      <c r="K49" s="35" t="n">
        <v>8.333333</v>
      </c>
      <c r="L49" s="33"/>
      <c r="M49" s="33" t="s">
        <v>270</v>
      </c>
      <c r="N49" s="36" t="s">
        <v>271</v>
      </c>
      <c r="O49" s="37" t="str">
        <f aca="false">HYPERLINK("http://www.ncbi.nlm.nih.gov/projects/omes/X_cheopis_sialome/Table_2/links/NR\XC-105-NR.txt","Serpentine receptor, class x protein ")</f>
        <v>Serpentine receptor, class x protein </v>
      </c>
      <c r="P49" s="34" t="str">
        <f aca="false">HYPERLINK("http://www.ncbi.nlm.nih.gov/sutils/blink.cgi?pid=60543539","1.6")</f>
        <v>1.6</v>
      </c>
      <c r="Q49" s="38" t="s">
        <v>272</v>
      </c>
      <c r="R49" s="34" t="n">
        <v>38</v>
      </c>
      <c r="S49" s="34" t="n">
        <v>15</v>
      </c>
      <c r="T49" s="38" t="s">
        <v>181</v>
      </c>
      <c r="U49" s="38" t="s">
        <v>273</v>
      </c>
      <c r="V49" s="37" t="s">
        <v>41</v>
      </c>
      <c r="W49" s="39" t="s">
        <v>41</v>
      </c>
      <c r="X49" s="37" t="s">
        <v>41</v>
      </c>
      <c r="Y49" s="40" t="s">
        <v>41</v>
      </c>
      <c r="Z49" s="40" t="s">
        <v>41</v>
      </c>
      <c r="AA49" s="40" t="s">
        <v>41</v>
      </c>
      <c r="AB49" s="34" t="s">
        <v>41</v>
      </c>
      <c r="AC49" s="37" t="s">
        <v>41</v>
      </c>
      <c r="AD49" s="38" t="s">
        <v>41</v>
      </c>
      <c r="AE49" s="38" t="s">
        <v>41</v>
      </c>
      <c r="AF49" s="34" t="s">
        <v>41</v>
      </c>
      <c r="AG49" s="34" t="s">
        <v>41</v>
      </c>
      <c r="AH49" s="37" t="s">
        <v>41</v>
      </c>
      <c r="AI49" s="38" t="s">
        <v>41</v>
      </c>
      <c r="AJ49" s="38" t="s">
        <v>41</v>
      </c>
      <c r="AK49" s="38" t="s">
        <v>41</v>
      </c>
      <c r="AL49" s="34" t="s">
        <v>41</v>
      </c>
      <c r="AM49" s="37" t="s">
        <v>41</v>
      </c>
      <c r="AN49" s="34" t="s">
        <v>41</v>
      </c>
      <c r="AO49" s="38" t="s">
        <v>41</v>
      </c>
      <c r="AP49" s="37" t="s">
        <v>41</v>
      </c>
      <c r="AQ49" s="34" t="s">
        <v>41</v>
      </c>
      <c r="AR49" s="37" t="str">
        <f aca="false">HYPERLINK("http://www.ncbi.nlm.nih.gov/projects/omes/X_cheopis_sialome/Table_2/links/SMART\XC-105-SMART.txt","CALCITONIN")</f>
        <v>CALCITONIN</v>
      </c>
      <c r="AS49" s="34" t="str">
        <f aca="false">HYPERLINK("http://smart.embl-heidelberg.de/smart/do_annotation.pl?DOMAIN=CALCITONIN&amp;BLAST=DUMMY","0.038")</f>
        <v>0.038</v>
      </c>
      <c r="AT49" s="33" t="s">
        <v>41</v>
      </c>
      <c r="AU49" s="33" t="s">
        <v>41</v>
      </c>
    </row>
    <row r="50" customFormat="false" ht="11.25" hidden="false" customHeight="false" outlineLevel="0" collapsed="false">
      <c r="A50" s="33" t="str">
        <f aca="false">HYPERLINK("http://www.ncbi.nlm.nih.gov/projects/omes/X_cheopis_sialome/Table_2/links/XC-1-pep.txt","XC-1")</f>
        <v>XC-1</v>
      </c>
      <c r="B50" s="33" t="str">
        <f aca="false">HYPERLINK("http://www.ncbi.nlm.nih.gov/projects/omes/X_cheopis_sialome/Table_2/links/XC-1-cds.txt","XC-1")</f>
        <v>XC-1</v>
      </c>
      <c r="C50" s="34" t="str">
        <f aca="false">HYPERLINK("http://www.ncbi.nlm.nih.gov/projects/omes/X_cheopis_sialome/Table_2/links/XC-1-SigP.txt","SIG")</f>
        <v>SIG</v>
      </c>
      <c r="D50" s="34" t="s">
        <v>274</v>
      </c>
      <c r="E50" s="35" t="n">
        <v>7.835</v>
      </c>
      <c r="F50" s="35" t="n">
        <v>9.94</v>
      </c>
      <c r="G50" s="35" t="n">
        <v>5.173</v>
      </c>
      <c r="H50" s="35" t="n">
        <v>9.51</v>
      </c>
      <c r="I50" s="35" t="str">
        <f aca="false">HYPERLINK("http://www.ncbi.nlm.nih.gov/projects/omes/X_cheopis_sialome/Table_2/links/XC-1-netoglyc.txt","0")</f>
        <v>0</v>
      </c>
      <c r="J50" s="35" t="n">
        <v>0</v>
      </c>
      <c r="K50" s="35" t="n">
        <v>2.898551</v>
      </c>
      <c r="L50" s="33"/>
      <c r="M50" s="33" t="s">
        <v>275</v>
      </c>
      <c r="N50" s="36" t="s">
        <v>276</v>
      </c>
      <c r="O50" s="37" t="str">
        <f aca="false">HYPERLINK("http://www.ncbi.nlm.nih.gov/projects/omes/X_cheopis_sialome/Table_2/links/NR\XC-1-NR.txt","hypothetical protein PY05963 [Plasm")</f>
        <v>hypothetical protein PY05963 [Plasm</v>
      </c>
      <c r="P50" s="34" t="str">
        <f aca="false">HYPERLINK("http://www.ncbi.nlm.nih.gov/sutils/blink.cgi?pid=82597068","2.1")</f>
        <v>2.1</v>
      </c>
      <c r="Q50" s="38" t="s">
        <v>277</v>
      </c>
      <c r="R50" s="34" t="n">
        <v>33</v>
      </c>
      <c r="S50" s="34" t="n">
        <v>13</v>
      </c>
      <c r="T50" s="38" t="s">
        <v>278</v>
      </c>
      <c r="U50" s="38" t="s">
        <v>279</v>
      </c>
      <c r="V50" s="37" t="s">
        <v>41</v>
      </c>
      <c r="W50" s="39" t="s">
        <v>41</v>
      </c>
      <c r="X50" s="37" t="s">
        <v>41</v>
      </c>
      <c r="Y50" s="40" t="s">
        <v>41</v>
      </c>
      <c r="Z50" s="40" t="s">
        <v>41</v>
      </c>
      <c r="AA50" s="40" t="s">
        <v>41</v>
      </c>
      <c r="AB50" s="34" t="s">
        <v>41</v>
      </c>
      <c r="AC50" s="37" t="s">
        <v>41</v>
      </c>
      <c r="AD50" s="38" t="s">
        <v>41</v>
      </c>
      <c r="AE50" s="38" t="s">
        <v>41</v>
      </c>
      <c r="AF50" s="34" t="s">
        <v>41</v>
      </c>
      <c r="AG50" s="34" t="s">
        <v>41</v>
      </c>
      <c r="AH50" s="37" t="s">
        <v>41</v>
      </c>
      <c r="AI50" s="38" t="s">
        <v>41</v>
      </c>
      <c r="AJ50" s="38" t="s">
        <v>41</v>
      </c>
      <c r="AK50" s="38" t="s">
        <v>41</v>
      </c>
      <c r="AL50" s="34" t="s">
        <v>41</v>
      </c>
      <c r="AM50" s="37" t="s">
        <v>41</v>
      </c>
      <c r="AN50" s="34" t="s">
        <v>41</v>
      </c>
      <c r="AO50" s="38" t="s">
        <v>41</v>
      </c>
      <c r="AP50" s="37" t="str">
        <f aca="false">HYPERLINK("http://www.ncbi.nlm.nih.gov/projects/omes/X_cheopis_sialome/Table_2/links/PFAM\XC-1-PFAM.txt","Nucleo_P87")</f>
        <v>Nucleo_P87</v>
      </c>
      <c r="AQ50" s="34" t="str">
        <f aca="false">HYPERLINK("http://pfam.wustl.edu/cgi-bin/getdesc?acc=PF07267","0.32")</f>
        <v>0.32</v>
      </c>
      <c r="AR50" s="37" t="str">
        <f aca="false">HYPERLINK("http://www.ncbi.nlm.nih.gov/projects/omes/X_cheopis_sialome/Table_2/links/SMART\XC-1-SMART.txt","CYCc")</f>
        <v>CYCc</v>
      </c>
      <c r="AS50" s="34" t="str">
        <f aca="false">HYPERLINK("http://smart.embl-heidelberg.de/smart/do_annotation.pl?DOMAIN=CYCc&amp;BLAST=DUMMY","0.47")</f>
        <v>0.47</v>
      </c>
      <c r="AT50" s="33" t="s">
        <v>41</v>
      </c>
      <c r="AU50" s="33" t="s">
        <v>41</v>
      </c>
    </row>
    <row r="51" customFormat="false" ht="11.25" hidden="false" customHeight="false" outlineLevel="0" collapsed="false">
      <c r="A51" s="33" t="str">
        <f aca="false">HYPERLINK("http://www.ncbi.nlm.nih.gov/projects/omes/X_cheopis_sialome/Table_2/links/XC-42-pep.txt","XC-42")</f>
        <v>XC-42</v>
      </c>
      <c r="B51" s="33" t="str">
        <f aca="false">HYPERLINK("http://www.ncbi.nlm.nih.gov/projects/omes/X_cheopis_sialome/Table_2/links/XC-42-cds.txt","XC-42")</f>
        <v>XC-42</v>
      </c>
      <c r="C51" s="34" t="str">
        <f aca="false">HYPERLINK("http://www.ncbi.nlm.nih.gov/projects/omes/X_cheopis_sialome/Table_2/links/XC-42-SigP.txt","SIG")</f>
        <v>SIG</v>
      </c>
      <c r="D51" s="34" t="s">
        <v>121</v>
      </c>
      <c r="E51" s="35" t="n">
        <v>8.036</v>
      </c>
      <c r="F51" s="35" t="n">
        <v>4.11</v>
      </c>
      <c r="G51" s="35" t="n">
        <v>5.39</v>
      </c>
      <c r="H51" s="35" t="n">
        <v>3.95</v>
      </c>
      <c r="I51" s="35" t="str">
        <f aca="false">HYPERLINK("http://www.ncbi.nlm.nih.gov/projects/omes/X_cheopis_sialome/Table_2/links/XC-42-netoglyc.txt","0")</f>
        <v>0</v>
      </c>
      <c r="J51" s="35" t="n">
        <v>0</v>
      </c>
      <c r="K51" s="35" t="n">
        <v>5.479452</v>
      </c>
      <c r="L51" s="33"/>
      <c r="M51" s="33" t="s">
        <v>280</v>
      </c>
      <c r="N51" s="36" t="s">
        <v>281</v>
      </c>
      <c r="O51" s="37" t="str">
        <f aca="false">HYPERLINK("http://www.ncbi.nlm.nih.gov/projects/omes/X_cheopis_sialome/Table_2/links/NR\XC-42-NR.txt","ABC transporter-related protein [Geob")</f>
        <v>ABC transporter-related protein [Geob</v>
      </c>
      <c r="P51" s="34" t="str">
        <f aca="false">HYPERLINK("http://www.ncbi.nlm.nih.gov/sutils/blink.cgi?pid=78194937","6.3")</f>
        <v>6.3</v>
      </c>
      <c r="Q51" s="38" t="s">
        <v>282</v>
      </c>
      <c r="R51" s="34" t="n">
        <v>40</v>
      </c>
      <c r="S51" s="34" t="n">
        <v>7</v>
      </c>
      <c r="T51" s="38" t="s">
        <v>283</v>
      </c>
      <c r="U51" s="38" t="s">
        <v>284</v>
      </c>
      <c r="V51" s="37" t="s">
        <v>41</v>
      </c>
      <c r="W51" s="39" t="s">
        <v>41</v>
      </c>
      <c r="X51" s="37" t="s">
        <v>41</v>
      </c>
      <c r="Y51" s="40" t="s">
        <v>41</v>
      </c>
      <c r="Z51" s="40" t="s">
        <v>41</v>
      </c>
      <c r="AA51" s="40" t="s">
        <v>41</v>
      </c>
      <c r="AB51" s="34" t="s">
        <v>41</v>
      </c>
      <c r="AC51" s="37" t="s">
        <v>41</v>
      </c>
      <c r="AD51" s="38" t="s">
        <v>41</v>
      </c>
      <c r="AE51" s="38" t="s">
        <v>41</v>
      </c>
      <c r="AF51" s="34" t="s">
        <v>41</v>
      </c>
      <c r="AG51" s="34" t="s">
        <v>41</v>
      </c>
      <c r="AH51" s="37" t="s">
        <v>41</v>
      </c>
      <c r="AI51" s="38" t="s">
        <v>41</v>
      </c>
      <c r="AJ51" s="38" t="s">
        <v>41</v>
      </c>
      <c r="AK51" s="38" t="s">
        <v>41</v>
      </c>
      <c r="AL51" s="34" t="s">
        <v>41</v>
      </c>
      <c r="AM51" s="37" t="s">
        <v>41</v>
      </c>
      <c r="AN51" s="34" t="s">
        <v>41</v>
      </c>
      <c r="AO51" s="38" t="s">
        <v>41</v>
      </c>
      <c r="AP51" s="37" t="s">
        <v>41</v>
      </c>
      <c r="AQ51" s="34" t="s">
        <v>41</v>
      </c>
      <c r="AR51" s="37" t="s">
        <v>41</v>
      </c>
      <c r="AS51" s="34" t="s">
        <v>41</v>
      </c>
      <c r="AT51" s="33" t="s">
        <v>41</v>
      </c>
      <c r="AU51" s="33" t="s">
        <v>41</v>
      </c>
    </row>
    <row r="52" customFormat="false" ht="11.25" hidden="false" customHeight="false" outlineLevel="0" collapsed="false">
      <c r="A52" s="33" t="str">
        <f aca="false">HYPERLINK("http://www.ncbi.nlm.nih.gov/projects/omes/X_cheopis_sialome/Table_2/links/XC-2-pep.txt","XC-2")</f>
        <v>XC-2</v>
      </c>
      <c r="B52" s="33" t="str">
        <f aca="false">HYPERLINK("http://www.ncbi.nlm.nih.gov/projects/omes/X_cheopis_sialome/Table_2/links/XC-2-cds.txt","XC-2")</f>
        <v>XC-2</v>
      </c>
      <c r="C52" s="34" t="str">
        <f aca="false">HYPERLINK("http://www.ncbi.nlm.nih.gov/projects/omes/X_cheopis_sialome/Table_2/links/XC-2-SigP.txt","SIG")</f>
        <v>SIG</v>
      </c>
      <c r="D52" s="34" t="s">
        <v>44</v>
      </c>
      <c r="E52" s="35" t="n">
        <v>8.232</v>
      </c>
      <c r="F52" s="35" t="n">
        <v>8.86</v>
      </c>
      <c r="G52" s="35" t="n">
        <v>6.056</v>
      </c>
      <c r="H52" s="35" t="n">
        <v>8.85</v>
      </c>
      <c r="I52" s="35" t="str">
        <f aca="false">HYPERLINK("http://www.ncbi.nlm.nih.gov/projects/omes/X_cheopis_sialome/Table_2/links/XC-2-netoglyc.txt","0")</f>
        <v>0</v>
      </c>
      <c r="J52" s="35" t="n">
        <v>0</v>
      </c>
      <c r="K52" s="35" t="n">
        <v>4.054054</v>
      </c>
      <c r="L52" s="33" t="s">
        <v>285</v>
      </c>
      <c r="M52" s="33" t="s">
        <v>286</v>
      </c>
      <c r="N52" s="36" t="s">
        <v>287</v>
      </c>
      <c r="O52" s="37" t="str">
        <f aca="false">HYPERLINK("http://www.ncbi.nlm.nih.gov/projects/omes/X_cheopis_sialome/Table_2/links/NR\XC-2-NR.txt","PREDICTED: similar to CG33950-PD, i")</f>
        <v>PREDICTED: similar to CG33950-PD, i</v>
      </c>
      <c r="P52" s="34" t="str">
        <f aca="false">HYPERLINK("http://www.ncbi.nlm.nih.gov/sutils/blink.cgi?pid=91082477","0.57")</f>
        <v>0.57</v>
      </c>
      <c r="Q52" s="38" t="s">
        <v>288</v>
      </c>
      <c r="R52" s="34" t="n">
        <v>36</v>
      </c>
      <c r="S52" s="34" t="n">
        <v>1</v>
      </c>
      <c r="T52" s="38" t="s">
        <v>133</v>
      </c>
      <c r="U52" s="38" t="s">
        <v>289</v>
      </c>
      <c r="V52" s="37" t="s">
        <v>41</v>
      </c>
      <c r="W52" s="39" t="s">
        <v>41</v>
      </c>
      <c r="X52" s="37" t="s">
        <v>41</v>
      </c>
      <c r="Y52" s="40" t="s">
        <v>41</v>
      </c>
      <c r="Z52" s="40" t="s">
        <v>41</v>
      </c>
      <c r="AA52" s="40" t="s">
        <v>41</v>
      </c>
      <c r="AB52" s="34" t="s">
        <v>41</v>
      </c>
      <c r="AC52" s="37" t="s">
        <v>41</v>
      </c>
      <c r="AD52" s="38" t="s">
        <v>41</v>
      </c>
      <c r="AE52" s="38" t="s">
        <v>41</v>
      </c>
      <c r="AF52" s="34" t="s">
        <v>41</v>
      </c>
      <c r="AG52" s="34" t="s">
        <v>41</v>
      </c>
      <c r="AH52" s="37" t="s">
        <v>41</v>
      </c>
      <c r="AI52" s="38" t="s">
        <v>41</v>
      </c>
      <c r="AJ52" s="38" t="s">
        <v>41</v>
      </c>
      <c r="AK52" s="38" t="s">
        <v>41</v>
      </c>
      <c r="AL52" s="34" t="s">
        <v>41</v>
      </c>
      <c r="AM52" s="37" t="s">
        <v>41</v>
      </c>
      <c r="AN52" s="34" t="s">
        <v>41</v>
      </c>
      <c r="AO52" s="38" t="s">
        <v>41</v>
      </c>
      <c r="AP52" s="37" t="s">
        <v>41</v>
      </c>
      <c r="AQ52" s="34" t="s">
        <v>41</v>
      </c>
      <c r="AR52" s="37" t="s">
        <v>41</v>
      </c>
      <c r="AS52" s="34" t="s">
        <v>41</v>
      </c>
      <c r="AT52" s="33" t="s">
        <v>41</v>
      </c>
      <c r="AU52" s="33" t="s">
        <v>285</v>
      </c>
    </row>
    <row r="53" customFormat="false" ht="11.25" hidden="false" customHeight="false" outlineLevel="0" collapsed="false">
      <c r="A53" s="33" t="str">
        <f aca="false">HYPERLINK("http://www.ncbi.nlm.nih.gov/projects/omes/X_cheopis_sialome/Table_2/links/cluster-60-pep.txt","cluster-60")</f>
        <v>cluster-60</v>
      </c>
      <c r="B53" s="33" t="str">
        <f aca="false">HYPERLINK("http://www.ncbi.nlm.nih.gov/projects/omes/X_cheopis_sialome/Table_2/links/cluster-60-cds.txt","cluster-60")</f>
        <v>cluster-60</v>
      </c>
      <c r="C53" s="34" t="str">
        <f aca="false">HYPERLINK("http://www.ncbi.nlm.nih.gov/projects/omes/X_cheopis_sialome/Table_2/links/CLUSTER-60-SigP.txt","BL")</f>
        <v>BL</v>
      </c>
      <c r="D53" s="34" t="s">
        <v>44</v>
      </c>
      <c r="E53" s="35" t="n">
        <v>8.92</v>
      </c>
      <c r="F53" s="35" t="n">
        <v>4.23</v>
      </c>
      <c r="G53" s="35" t="n">
        <v>6.823</v>
      </c>
      <c r="H53" s="35" t="n">
        <v>4.14</v>
      </c>
      <c r="I53" s="35" t="str">
        <f aca="false">HYPERLINK("http://www.ncbi.nlm.nih.gov/projects/omes/X_cheopis_sialome/Table_2/links/cluster-60-netoglyc.txt","2")</f>
        <v>2</v>
      </c>
      <c r="J53" s="35" t="n">
        <v>2.409639</v>
      </c>
      <c r="K53" s="35" t="n">
        <v>9.638555</v>
      </c>
      <c r="L53" s="33"/>
      <c r="M53" s="33" t="s">
        <v>290</v>
      </c>
      <c r="N53" s="36" t="s">
        <v>291</v>
      </c>
      <c r="O53" s="37" t="str">
        <f aca="false">HYPERLINK("http://www.ncbi.nlm.nih.gov/projects/omes/X_cheopis_sialome/Table_2/links/NR\cluster-60-NR.txt","PREDICTED: similar to FYVE, RhoGEF ")</f>
        <v>PREDICTED: similar to FYVE, RhoGEF </v>
      </c>
      <c r="P53" s="34" t="str">
        <f aca="false">HYPERLINK("http://www.ncbi.nlm.nih.gov/sutils/blink.cgi?pid=76661294","0.11")</f>
        <v>0.11</v>
      </c>
      <c r="Q53" s="38" t="s">
        <v>292</v>
      </c>
      <c r="R53" s="34" t="n">
        <v>34</v>
      </c>
      <c r="S53" s="34" t="n">
        <v>4</v>
      </c>
      <c r="T53" s="38" t="s">
        <v>293</v>
      </c>
      <c r="U53" s="38" t="s">
        <v>294</v>
      </c>
      <c r="V53" s="37" t="s">
        <v>41</v>
      </c>
      <c r="W53" s="39" t="s">
        <v>41</v>
      </c>
      <c r="X53" s="37" t="s">
        <v>41</v>
      </c>
      <c r="Y53" s="40" t="s">
        <v>41</v>
      </c>
      <c r="Z53" s="40" t="s">
        <v>41</v>
      </c>
      <c r="AA53" s="40" t="s">
        <v>41</v>
      </c>
      <c r="AB53" s="34" t="s">
        <v>41</v>
      </c>
      <c r="AC53" s="37" t="s">
        <v>41</v>
      </c>
      <c r="AD53" s="38" t="s">
        <v>41</v>
      </c>
      <c r="AE53" s="38" t="s">
        <v>41</v>
      </c>
      <c r="AF53" s="34" t="s">
        <v>41</v>
      </c>
      <c r="AG53" s="34" t="s">
        <v>41</v>
      </c>
      <c r="AH53" s="37" t="s">
        <v>41</v>
      </c>
      <c r="AI53" s="38" t="s">
        <v>41</v>
      </c>
      <c r="AJ53" s="38" t="s">
        <v>41</v>
      </c>
      <c r="AK53" s="38" t="s">
        <v>41</v>
      </c>
      <c r="AL53" s="34" t="s">
        <v>41</v>
      </c>
      <c r="AM53" s="37" t="str">
        <f aca="false">HYPERLINK("http://www.ncbi.nlm.nih.gov/projects/omes/X_cheopis_sialome/Table_2/links/KOG\cluster-60-KOG.txt","Predicted Rho GTPase-activating protein")</f>
        <v>Predicted Rho GTPase-activating protein</v>
      </c>
      <c r="AN53" s="34" t="str">
        <f aca="false">HYPERLINK("http://www.ncbi.nlm.nih.gov/COG/new/shokog.cgi?KOG1452","0.77")</f>
        <v>0.77</v>
      </c>
      <c r="AO53" s="38" t="s">
        <v>228</v>
      </c>
      <c r="AP53" s="37" t="str">
        <f aca="false">HYPERLINK("http://www.ncbi.nlm.nih.gov/projects/omes/X_cheopis_sialome/Table_2/links/PFAM\cluster-60-PFAM.txt","CobT")</f>
        <v>CobT</v>
      </c>
      <c r="AQ53" s="34" t="str">
        <f aca="false">HYPERLINK("http://pfam.wustl.edu/cgi-bin/getdesc?acc=PF06213","0.55")</f>
        <v>0.55</v>
      </c>
      <c r="AR53" s="37" t="s">
        <v>41</v>
      </c>
      <c r="AS53" s="34" t="s">
        <v>41</v>
      </c>
      <c r="AT53" s="33" t="s">
        <v>41</v>
      </c>
      <c r="AU53" s="33" t="s">
        <v>41</v>
      </c>
    </row>
    <row r="54" customFormat="false" ht="11.25" hidden="false" customHeight="false" outlineLevel="0" collapsed="false">
      <c r="A54" s="33" t="str">
        <f aca="false">HYPERLINK("http://www.ncbi.nlm.nih.gov/projects/omes/X_cheopis_sialome/Table_2/links/XC-68-pep.txt","XC-68")</f>
        <v>XC-68</v>
      </c>
      <c r="B54" s="33" t="str">
        <f aca="false">HYPERLINK("http://www.ncbi.nlm.nih.gov/projects/omes/X_cheopis_sialome/Table_2/links/XC-68-cds.txt","XC-68")</f>
        <v>XC-68</v>
      </c>
      <c r="C54" s="34" t="str">
        <f aca="false">HYPERLINK("http://www.ncbi.nlm.nih.gov/projects/omes/X_cheopis_sialome/Table_2/links/XC-68-SigP.txt","SIG")</f>
        <v>SIG</v>
      </c>
      <c r="D54" s="34" t="s">
        <v>44</v>
      </c>
      <c r="E54" s="35" t="n">
        <v>9.018</v>
      </c>
      <c r="F54" s="35" t="n">
        <v>8.84</v>
      </c>
      <c r="G54" s="35" t="n">
        <v>6.855</v>
      </c>
      <c r="H54" s="35" t="n">
        <v>8.68</v>
      </c>
      <c r="I54" s="35" t="str">
        <f aca="false">HYPERLINK("http://www.ncbi.nlm.nih.gov/projects/omes/X_cheopis_sialome/Table_2/links/XC-68-netoglyc.txt","0")</f>
        <v>0</v>
      </c>
      <c r="J54" s="35" t="n">
        <v>0</v>
      </c>
      <c r="K54" s="35" t="n">
        <v>9.638555</v>
      </c>
      <c r="L54" s="33"/>
      <c r="M54" s="33"/>
      <c r="N54" s="36" t="s">
        <v>295</v>
      </c>
      <c r="O54" s="37" t="str">
        <f aca="false">HYPERLINK("http://www.ncbi.nlm.nih.gov/projects/omes/X_cheopis_sialome/Table_2/links/NR\XC-68-NR.txt","Y64G10A.7 [Caenorhabditis elegans]        39   0.085")</f>
        <v>Y64G10A.7 [Caenorhabditis elegans]        39   0.085</v>
      </c>
      <c r="P54" s="34" t="str">
        <f aca="false">HYPERLINK("http://www.ncbi.nlm.nih.gov/sutils/blink.cgi?pid=17543898","0.085")</f>
        <v>0.085</v>
      </c>
      <c r="Q54" s="38" t="s">
        <v>296</v>
      </c>
      <c r="R54" s="34" t="n">
        <v>44</v>
      </c>
      <c r="S54" s="34" t="n">
        <v>3</v>
      </c>
      <c r="T54" s="38" t="s">
        <v>181</v>
      </c>
      <c r="U54" s="38" t="s">
        <v>297</v>
      </c>
      <c r="V54" s="37" t="s">
        <v>41</v>
      </c>
      <c r="W54" s="39" t="s">
        <v>41</v>
      </c>
      <c r="X54" s="37" t="s">
        <v>41</v>
      </c>
      <c r="Y54" s="40" t="s">
        <v>41</v>
      </c>
      <c r="Z54" s="40" t="s">
        <v>41</v>
      </c>
      <c r="AA54" s="40" t="s">
        <v>41</v>
      </c>
      <c r="AB54" s="34" t="s">
        <v>41</v>
      </c>
      <c r="AC54" s="37" t="s">
        <v>41</v>
      </c>
      <c r="AD54" s="38" t="s">
        <v>41</v>
      </c>
      <c r="AE54" s="38" t="s">
        <v>41</v>
      </c>
      <c r="AF54" s="34" t="s">
        <v>41</v>
      </c>
      <c r="AG54" s="34" t="s">
        <v>41</v>
      </c>
      <c r="AH54" s="37" t="s">
        <v>41</v>
      </c>
      <c r="AI54" s="38" t="s">
        <v>41</v>
      </c>
      <c r="AJ54" s="38" t="s">
        <v>41</v>
      </c>
      <c r="AK54" s="38" t="s">
        <v>41</v>
      </c>
      <c r="AL54" s="34" t="s">
        <v>41</v>
      </c>
      <c r="AM54" s="37" t="str">
        <f aca="false">HYPERLINK("http://www.ncbi.nlm.nih.gov/projects/omes/X_cheopis_sialome/Table_2/links/KOG\XC-68-KOG.txt","Mucin/alpha-tectorin")</f>
        <v>Mucin/alpha-tectorin</v>
      </c>
      <c r="AN54" s="34" t="str">
        <f aca="false">HYPERLINK("http://www.ncbi.nlm.nih.gov/COG/new/shokog.cgi?KOG4291","0.19")</f>
        <v>0.19</v>
      </c>
      <c r="AO54" s="38" t="s">
        <v>298</v>
      </c>
      <c r="AP54" s="37" t="s">
        <v>41</v>
      </c>
      <c r="AQ54" s="34" t="s">
        <v>41</v>
      </c>
      <c r="AR54" s="37" t="s">
        <v>41</v>
      </c>
      <c r="AS54" s="34" t="s">
        <v>41</v>
      </c>
      <c r="AT54" s="33" t="s">
        <v>41</v>
      </c>
      <c r="AU54" s="33" t="s">
        <v>41</v>
      </c>
    </row>
    <row r="55" customFormat="false" ht="11.25" hidden="false" customHeight="false" outlineLevel="0" collapsed="false">
      <c r="A55" s="33" t="str">
        <f aca="false">HYPERLINK("http://www.ncbi.nlm.nih.gov/projects/omes/X_cheopis_sialome/Table_2/links/XC-24-pep.txt","XC-24")</f>
        <v>XC-24</v>
      </c>
      <c r="B55" s="33" t="str">
        <f aca="false">HYPERLINK("http://www.ncbi.nlm.nih.gov/projects/omes/X_cheopis_sialome/Table_2/links/XC-24-cds.txt","XC-24")</f>
        <v>XC-24</v>
      </c>
      <c r="C55" s="34" t="str">
        <f aca="false">HYPERLINK("http://www.ncbi.nlm.nih.gov/projects/omes/X_cheopis_sialome/Table_2/links/XC-24-SigP.txt","SIG")</f>
        <v>SIG</v>
      </c>
      <c r="D55" s="34" t="s">
        <v>244</v>
      </c>
      <c r="E55" s="35" t="n">
        <v>9.543</v>
      </c>
      <c r="F55" s="35" t="n">
        <v>8.76</v>
      </c>
      <c r="G55" s="35" t="n">
        <v>7.088</v>
      </c>
      <c r="H55" s="35" t="n">
        <v>8.31</v>
      </c>
      <c r="I55" s="35" t="str">
        <f aca="false">HYPERLINK("http://www.ncbi.nlm.nih.gov/projects/omes/X_cheopis_sialome/Table_2/links/XC-24-netoglyc.txt","1")</f>
        <v>1</v>
      </c>
      <c r="J55" s="35" t="n">
        <v>1.190476</v>
      </c>
      <c r="K55" s="35" t="n">
        <v>4.761905</v>
      </c>
      <c r="L55" s="33" t="s">
        <v>299</v>
      </c>
      <c r="M55" s="33" t="s">
        <v>300</v>
      </c>
      <c r="N55" s="36" t="s">
        <v>301</v>
      </c>
      <c r="O55" s="37" t="str">
        <f aca="false">HYPERLINK("http://www.ncbi.nlm.nih.gov/projects/omes/X_cheopis_sialome/Table_2/links/NR\XC-24-NR.txt","Uncharacterized protein containing Fi")</f>
        <v>Uncharacterized protein containing Fi</v>
      </c>
      <c r="P55" s="34" t="str">
        <f aca="false">HYPERLINK("http://www.ncbi.nlm.nih.gov/sutils/blink.cgi?pid=56178804","0.068")</f>
        <v>0.068</v>
      </c>
      <c r="Q55" s="38" t="s">
        <v>302</v>
      </c>
      <c r="R55" s="34" t="n">
        <v>32</v>
      </c>
      <c r="S55" s="34" t="n">
        <v>20</v>
      </c>
      <c r="T55" s="38" t="s">
        <v>303</v>
      </c>
      <c r="U55" s="38" t="s">
        <v>304</v>
      </c>
      <c r="V55" s="37" t="s">
        <v>41</v>
      </c>
      <c r="W55" s="39" t="s">
        <v>41</v>
      </c>
      <c r="X55" s="37" t="s">
        <v>41</v>
      </c>
      <c r="Y55" s="40" t="s">
        <v>41</v>
      </c>
      <c r="Z55" s="40" t="s">
        <v>41</v>
      </c>
      <c r="AA55" s="40" t="s">
        <v>41</v>
      </c>
      <c r="AB55" s="34" t="s">
        <v>41</v>
      </c>
      <c r="AC55" s="37" t="s">
        <v>41</v>
      </c>
      <c r="AD55" s="38" t="s">
        <v>41</v>
      </c>
      <c r="AE55" s="38" t="s">
        <v>41</v>
      </c>
      <c r="AF55" s="34" t="s">
        <v>41</v>
      </c>
      <c r="AG55" s="34" t="s">
        <v>41</v>
      </c>
      <c r="AH55" s="37" t="s">
        <v>41</v>
      </c>
      <c r="AI55" s="38" t="s">
        <v>41</v>
      </c>
      <c r="AJ55" s="38" t="s">
        <v>41</v>
      </c>
      <c r="AK55" s="38" t="s">
        <v>41</v>
      </c>
      <c r="AL55" s="34" t="s">
        <v>41</v>
      </c>
      <c r="AM55" s="37" t="str">
        <f aca="false">HYPERLINK("http://www.ncbi.nlm.nih.gov/projects/omes/X_cheopis_sialome/Table_2/links/KOG\XC-24-KOG.txt","Mitochondrial import inner membrane translocase, subunit TIM44")</f>
        <v>Mitochondrial import inner membrane translocase, subunit TIM44</v>
      </c>
      <c r="AN55" s="34" t="str">
        <f aca="false">HYPERLINK("http://www.ncbi.nlm.nih.gov/COG/new/shokog.cgi?KOG2580","0.41")</f>
        <v>0.41</v>
      </c>
      <c r="AO55" s="38" t="s">
        <v>305</v>
      </c>
      <c r="AP55" s="37" t="str">
        <f aca="false">HYPERLINK("http://www.ncbi.nlm.nih.gov/projects/omes/X_cheopis_sialome/Table_2/links/PFAM\XC-24-PFAM.txt","Gemini_V1")</f>
        <v>Gemini_V1</v>
      </c>
      <c r="AQ55" s="34" t="str">
        <f aca="false">HYPERLINK("http://pfam.wustl.edu/cgi-bin/getdesc?acc=PF01524","0.17")</f>
        <v>0.17</v>
      </c>
      <c r="AR55" s="37" t="str">
        <f aca="false">HYPERLINK("http://www.ncbi.nlm.nih.gov/projects/omes/X_cheopis_sialome/Table_2/links/SMART\XC-24-SMART.txt","CLb")</f>
        <v>CLb</v>
      </c>
      <c r="AS55" s="34" t="str">
        <f aca="false">HYPERLINK("http://smart.embl-heidelberg.de/smart/do_annotation.pl?DOMAIN=CLb&amp;BLAST=DUMMY","0.51")</f>
        <v>0.51</v>
      </c>
      <c r="AT55" s="33" t="s">
        <v>299</v>
      </c>
      <c r="AU55" s="33" t="s">
        <v>41</v>
      </c>
    </row>
    <row r="56" customFormat="false" ht="11.25" hidden="false" customHeight="false" outlineLevel="0" collapsed="false">
      <c r="A56" s="33" t="str">
        <f aca="false">HYPERLINK("http://www.ncbi.nlm.nih.gov/projects/omes/X_cheopis_sialome/Table_2/links/XC-66-pep.txt","XC-66")</f>
        <v>XC-66</v>
      </c>
      <c r="B56" s="33" t="str">
        <f aca="false">HYPERLINK("http://www.ncbi.nlm.nih.gov/projects/omes/X_cheopis_sialome/Table_2/links/XC-66-cds.txt","XC-66")</f>
        <v>XC-66</v>
      </c>
      <c r="C56" s="34" t="str">
        <f aca="false">HYPERLINK("http://www.ncbi.nlm.nih.gov/projects/omes/X_cheopis_sialome/Table_2/links/XC-66-SigP.txt","SIG")</f>
        <v>SIG</v>
      </c>
      <c r="D56" s="34" t="s">
        <v>108</v>
      </c>
      <c r="E56" s="35" t="n">
        <v>9.694</v>
      </c>
      <c r="F56" s="35" t="n">
        <v>9.52</v>
      </c>
      <c r="G56" s="35" t="n">
        <v>7.297</v>
      </c>
      <c r="H56" s="35" t="n">
        <v>9.7</v>
      </c>
      <c r="I56" s="35" t="str">
        <f aca="false">HYPERLINK("http://www.ncbi.nlm.nih.gov/projects/omes/X_cheopis_sialome/Table_2/links/XC-66-netoglyc.txt","1")</f>
        <v>1</v>
      </c>
      <c r="J56" s="35" t="n">
        <v>1.086957</v>
      </c>
      <c r="K56" s="35" t="n">
        <v>13.04348</v>
      </c>
      <c r="L56" s="33"/>
      <c r="M56" s="33"/>
      <c r="N56" s="36" t="s">
        <v>306</v>
      </c>
      <c r="O56" s="37" t="str">
        <f aca="false">HYPERLINK("http://www.ncbi.nlm.nih.gov/projects/omes/X_cheopis_sialome/Table_2/links/NR\XC-66-NR.txt","putative chalcose glycosyltransferase")</f>
        <v>putative chalcose glycosyltransferase</v>
      </c>
      <c r="P56" s="34" t="str">
        <f aca="false">HYPERLINK("http://www.ncbi.nlm.nih.gov/sutils/blink.cgi?pid=45934801","0.43")</f>
        <v>0.43</v>
      </c>
      <c r="Q56" s="38" t="s">
        <v>307</v>
      </c>
      <c r="R56" s="34" t="n">
        <v>32</v>
      </c>
      <c r="S56" s="34" t="n">
        <v>15</v>
      </c>
      <c r="T56" s="38" t="s">
        <v>308</v>
      </c>
      <c r="U56" s="38" t="s">
        <v>309</v>
      </c>
      <c r="V56" s="37" t="s">
        <v>41</v>
      </c>
      <c r="W56" s="39" t="s">
        <v>41</v>
      </c>
      <c r="X56" s="37" t="s">
        <v>41</v>
      </c>
      <c r="Y56" s="40" t="s">
        <v>41</v>
      </c>
      <c r="Z56" s="40" t="s">
        <v>41</v>
      </c>
      <c r="AA56" s="40" t="s">
        <v>41</v>
      </c>
      <c r="AB56" s="34" t="s">
        <v>41</v>
      </c>
      <c r="AC56" s="37" t="s">
        <v>41</v>
      </c>
      <c r="AD56" s="38" t="s">
        <v>41</v>
      </c>
      <c r="AE56" s="38" t="s">
        <v>41</v>
      </c>
      <c r="AF56" s="34" t="s">
        <v>41</v>
      </c>
      <c r="AG56" s="34" t="s">
        <v>41</v>
      </c>
      <c r="AH56" s="37" t="s">
        <v>41</v>
      </c>
      <c r="AI56" s="38" t="s">
        <v>41</v>
      </c>
      <c r="AJ56" s="38" t="s">
        <v>41</v>
      </c>
      <c r="AK56" s="38" t="s">
        <v>41</v>
      </c>
      <c r="AL56" s="34" t="s">
        <v>41</v>
      </c>
      <c r="AM56" s="37" t="s">
        <v>41</v>
      </c>
      <c r="AN56" s="34" t="s">
        <v>41</v>
      </c>
      <c r="AO56" s="38" t="s">
        <v>41</v>
      </c>
      <c r="AP56" s="37" t="str">
        <f aca="false">HYPERLINK("http://www.ncbi.nlm.nih.gov/projects/omes/X_cheopis_sialome/Table_2/links/PFAM\XC-66-PFAM.txt","DUF409")</f>
        <v>DUF409</v>
      </c>
      <c r="AQ56" s="34" t="str">
        <f aca="false">HYPERLINK("http://pfam.wustl.edu/cgi-bin/getdesc?acc=PF04188","0.21")</f>
        <v>0.21</v>
      </c>
      <c r="AR56" s="37" t="str">
        <f aca="false">HYPERLINK("http://www.ncbi.nlm.nih.gov/projects/omes/X_cheopis_sialome/Table_2/links/SMART\XC-66-SMART.txt","DAGKa")</f>
        <v>DAGKa</v>
      </c>
      <c r="AS56" s="34" t="str">
        <f aca="false">HYPERLINK("http://smart.embl-heidelberg.de/smart/do_annotation.pl?DOMAIN=DAGKa&amp;BLAST=DUMMY","0.70")</f>
        <v>0.70</v>
      </c>
      <c r="AT56" s="33" t="s">
        <v>41</v>
      </c>
      <c r="AU56" s="33" t="s">
        <v>41</v>
      </c>
    </row>
    <row r="57" customFormat="false" ht="11.25" hidden="false" customHeight="false" outlineLevel="0" collapsed="false">
      <c r="A57" s="33" t="str">
        <f aca="false">HYPERLINK("http://www.ncbi.nlm.nih.gov/projects/omes/X_cheopis_sialome/Table_2/links/XC-75-pep.txt","XC-75")</f>
        <v>XC-75</v>
      </c>
      <c r="B57" s="33" t="str">
        <f aca="false">HYPERLINK("http://www.ncbi.nlm.nih.gov/projects/omes/X_cheopis_sialome/Table_2/links/XC-75-cds.txt","XC-75")</f>
        <v>XC-75</v>
      </c>
      <c r="C57" s="34" t="str">
        <f aca="false">HYPERLINK("http://www.ncbi.nlm.nih.gov/projects/omes/X_cheopis_sialome/Table_2/links/XC-75-SigP.txt","SIG")</f>
        <v>SIG</v>
      </c>
      <c r="D57" s="34" t="s">
        <v>75</v>
      </c>
      <c r="E57" s="35" t="n">
        <v>9.656</v>
      </c>
      <c r="F57" s="35" t="n">
        <v>6.7</v>
      </c>
      <c r="G57" s="35" t="n">
        <v>7.802</v>
      </c>
      <c r="H57" s="35" t="n">
        <v>6.92</v>
      </c>
      <c r="I57" s="35" t="str">
        <f aca="false">HYPERLINK("http://www.ncbi.nlm.nih.gov/projects/omes/X_cheopis_sialome/Table_2/links/XC-75-netoglyc.txt","6")</f>
        <v>6</v>
      </c>
      <c r="J57" s="35" t="n">
        <v>6.666667</v>
      </c>
      <c r="K57" s="35" t="n">
        <v>8.888889</v>
      </c>
      <c r="L57" s="33"/>
      <c r="M57" s="33" t="s">
        <v>310</v>
      </c>
      <c r="N57" s="36" t="s">
        <v>311</v>
      </c>
      <c r="O57" s="37" t="str">
        <f aca="false">HYPERLINK("http://www.ncbi.nlm.nih.gov/projects/omes/X_cheopis_sialome/Table_2/links/NR\XC-75-NR.txt","unknown [Mannheimia succiniciproducen")</f>
        <v>unknown [Mannheimia succiniciproducen</v>
      </c>
      <c r="P57" s="34" t="str">
        <f aca="false">HYPERLINK("http://www.ncbi.nlm.nih.gov/sutils/blink.cgi?pid=52307849","6.2")</f>
        <v>6.2</v>
      </c>
      <c r="Q57" s="38" t="s">
        <v>312</v>
      </c>
      <c r="R57" s="34" t="n">
        <v>34</v>
      </c>
      <c r="S57" s="34" t="n">
        <v>8</v>
      </c>
      <c r="T57" s="38" t="s">
        <v>313</v>
      </c>
      <c r="U57" s="38" t="s">
        <v>314</v>
      </c>
      <c r="V57" s="37" t="s">
        <v>41</v>
      </c>
      <c r="W57" s="39" t="s">
        <v>41</v>
      </c>
      <c r="X57" s="37" t="s">
        <v>41</v>
      </c>
      <c r="Y57" s="40" t="s">
        <v>41</v>
      </c>
      <c r="Z57" s="40" t="s">
        <v>41</v>
      </c>
      <c r="AA57" s="40" t="s">
        <v>41</v>
      </c>
      <c r="AB57" s="34" t="s">
        <v>41</v>
      </c>
      <c r="AC57" s="37" t="s">
        <v>41</v>
      </c>
      <c r="AD57" s="38" t="s">
        <v>41</v>
      </c>
      <c r="AE57" s="38" t="s">
        <v>41</v>
      </c>
      <c r="AF57" s="34" t="s">
        <v>41</v>
      </c>
      <c r="AG57" s="34" t="s">
        <v>41</v>
      </c>
      <c r="AH57" s="37" t="s">
        <v>41</v>
      </c>
      <c r="AI57" s="38" t="s">
        <v>41</v>
      </c>
      <c r="AJ57" s="38" t="s">
        <v>41</v>
      </c>
      <c r="AK57" s="38" t="s">
        <v>41</v>
      </c>
      <c r="AL57" s="34" t="s">
        <v>41</v>
      </c>
      <c r="AM57" s="37" t="str">
        <f aca="false">HYPERLINK("http://www.ncbi.nlm.nih.gov/projects/omes/X_cheopis_sialome/Table_2/links/KOG\XC-75-KOG.txt","Rab3 effector RIM1 and related proteins, contain Rab3a binding domain")</f>
        <v>Rab3 effector RIM1 and related proteins, contain Rab3a binding domain</v>
      </c>
      <c r="AN57" s="34" t="str">
        <f aca="false">HYPERLINK("http://www.ncbi.nlm.nih.gov/COG/new/shokog.cgi?KOG3799","0.012")</f>
        <v>0.012</v>
      </c>
      <c r="AO57" s="38" t="s">
        <v>305</v>
      </c>
      <c r="AP57" s="37" t="s">
        <v>41</v>
      </c>
      <c r="AQ57" s="34" t="s">
        <v>41</v>
      </c>
      <c r="AR57" s="37" t="s">
        <v>41</v>
      </c>
      <c r="AS57" s="34" t="s">
        <v>41</v>
      </c>
      <c r="AT57" s="33" t="s">
        <v>41</v>
      </c>
      <c r="AU57" s="33" t="s">
        <v>41</v>
      </c>
    </row>
    <row r="58" customFormat="false" ht="12" hidden="false" customHeight="false" outlineLevel="0" collapsed="false">
      <c r="A58" s="33" t="str">
        <f aca="false">HYPERLINK("http://www.ncbi.nlm.nih.gov/projects/omes/X_cheopis_sialome/Table_2/links/cluster-149-pep.txt","cluster-149")</f>
        <v>cluster-149</v>
      </c>
      <c r="B58" s="33" t="str">
        <f aca="false">HYPERLINK("http://www.ncbi.nlm.nih.gov/projects/omes/X_cheopis_sialome/Table_2/links/cluster-149-cds.txt","cluster-149")</f>
        <v>cluster-149</v>
      </c>
      <c r="C58" s="34" t="str">
        <f aca="false">HYPERLINK("http://www.ncbi.nlm.nih.gov/projects/omes/X_cheopis_sialome/Table_2/links/CLUSTER-149-SigP.txt","SIG")</f>
        <v>SIG</v>
      </c>
      <c r="D58" s="34" t="s">
        <v>244</v>
      </c>
      <c r="E58" s="35" t="n">
        <v>21.913</v>
      </c>
      <c r="F58" s="35" t="n">
        <v>5.95</v>
      </c>
      <c r="G58" s="35" t="n">
        <v>19.341</v>
      </c>
      <c r="H58" s="35" t="n">
        <v>5.96</v>
      </c>
      <c r="I58" s="35" t="str">
        <f aca="false">HYPERLINK("http://www.ncbi.nlm.nih.gov/projects/omes/X_cheopis_sialome/Table_2/links/cluster-149-netoglyc.txt","6")</f>
        <v>6</v>
      </c>
      <c r="J58" s="35" t="n">
        <v>3.045685</v>
      </c>
      <c r="K58" s="35" t="n">
        <v>4.568528</v>
      </c>
      <c r="L58" s="33"/>
      <c r="M58" s="33"/>
      <c r="N58" s="36" t="s">
        <v>315</v>
      </c>
      <c r="O58" s="37" t="str">
        <f aca="false">HYPERLINK("http://www.ncbi.nlm.nih.gov/projects/omes/X_cheopis_sialome/Table_2/links/NR\cluster-149-NR.txt","conserved hypothetical transmembrane")</f>
        <v>conserved hypothetical transmembrane</v>
      </c>
      <c r="P58" s="34" t="str">
        <f aca="false">HYPERLINK("http://www.ncbi.nlm.nih.gov/sutils/blink.cgi?pid=42492660","6E-004")</f>
        <v>6E-004</v>
      </c>
      <c r="Q58" s="38" t="s">
        <v>316</v>
      </c>
      <c r="R58" s="34" t="n">
        <v>26</v>
      </c>
      <c r="S58" s="34" t="n">
        <v>19</v>
      </c>
      <c r="T58" s="38" t="s">
        <v>317</v>
      </c>
      <c r="U58" s="38" t="s">
        <v>318</v>
      </c>
      <c r="V58" s="37" t="s">
        <v>319</v>
      </c>
      <c r="W58" s="39" t="n">
        <f aca="false">HYPERLINK("http://www.ncbi.nlm.nih.gov/projects/omes/X_cheopis_sialome/Table_2/links/GO\cluster-149-GO.txt",0.0005)</f>
        <v>0.0005</v>
      </c>
      <c r="X58" s="37" t="s">
        <v>320</v>
      </c>
      <c r="Y58" s="40" t="s">
        <v>52</v>
      </c>
      <c r="Z58" s="40" t="s">
        <v>321</v>
      </c>
      <c r="AA58" s="40" t="s">
        <v>322</v>
      </c>
      <c r="AB58" s="34" t="n">
        <v>0.003</v>
      </c>
      <c r="AC58" s="37" t="s">
        <v>103</v>
      </c>
      <c r="AD58" s="38" t="s">
        <v>56</v>
      </c>
      <c r="AE58" s="38" t="s">
        <v>104</v>
      </c>
      <c r="AF58" s="34" t="s">
        <v>105</v>
      </c>
      <c r="AG58" s="34" t="n">
        <v>0.003</v>
      </c>
      <c r="AH58" s="37" t="s">
        <v>106</v>
      </c>
      <c r="AI58" s="38" t="s">
        <v>52</v>
      </c>
      <c r="AJ58" s="38" t="s">
        <v>321</v>
      </c>
      <c r="AK58" s="38" t="s">
        <v>107</v>
      </c>
      <c r="AL58" s="34" t="n">
        <v>0.003</v>
      </c>
      <c r="AM58" s="37" t="s">
        <v>41</v>
      </c>
      <c r="AN58" s="34" t="s">
        <v>41</v>
      </c>
      <c r="AO58" s="38" t="s">
        <v>41</v>
      </c>
      <c r="AP58" s="37" t="s">
        <v>41</v>
      </c>
      <c r="AQ58" s="34" t="s">
        <v>41</v>
      </c>
      <c r="AR58" s="37" t="str">
        <f aca="false">HYPERLINK("http://www.ncbi.nlm.nih.gov/projects/omes/X_cheopis_sialome/Table_2/links/SMART\cluster-149-SMART.txt","TBC")</f>
        <v>TBC</v>
      </c>
      <c r="AS58" s="34" t="str">
        <f aca="false">HYPERLINK("http://smart.embl-heidelberg.de/smart/do_annotation.pl?DOMAIN=TBC&amp;BLAST=DUMMY","0.37")</f>
        <v>0.37</v>
      </c>
      <c r="AT58" s="33" t="s">
        <v>41</v>
      </c>
      <c r="AU58" s="33" t="s">
        <v>41</v>
      </c>
    </row>
    <row r="59" s="14" customFormat="true" ht="12" hidden="false" customHeight="false" outlineLevel="0" collapsed="false">
      <c r="A59" s="15" t="s">
        <v>323</v>
      </c>
      <c r="B59" s="15"/>
      <c r="C59" s="16"/>
      <c r="D59" s="16"/>
      <c r="E59" s="17"/>
      <c r="F59" s="17"/>
      <c r="G59" s="17"/>
      <c r="H59" s="17"/>
      <c r="I59" s="17"/>
      <c r="J59" s="17"/>
      <c r="K59" s="17"/>
      <c r="L59" s="16"/>
      <c r="M59" s="16"/>
      <c r="N59" s="16"/>
      <c r="O59" s="18" t="s">
        <v>41</v>
      </c>
      <c r="P59" s="16" t="s">
        <v>41</v>
      </c>
      <c r="Q59" s="18" t="s">
        <v>41</v>
      </c>
      <c r="R59" s="16" t="s">
        <v>41</v>
      </c>
      <c r="S59" s="16" t="s">
        <v>41</v>
      </c>
      <c r="T59" s="18" t="s">
        <v>41</v>
      </c>
      <c r="U59" s="18" t="s">
        <v>41</v>
      </c>
      <c r="V59" s="18" t="s">
        <v>41</v>
      </c>
      <c r="W59" s="19" t="s">
        <v>41</v>
      </c>
      <c r="X59" s="18" t="s">
        <v>41</v>
      </c>
      <c r="Y59" s="20" t="s">
        <v>41</v>
      </c>
      <c r="Z59" s="20" t="s">
        <v>41</v>
      </c>
      <c r="AA59" s="20" t="s">
        <v>41</v>
      </c>
      <c r="AB59" s="16" t="s">
        <v>41</v>
      </c>
      <c r="AC59" s="18" t="s">
        <v>41</v>
      </c>
      <c r="AD59" s="18" t="s">
        <v>41</v>
      </c>
      <c r="AE59" s="18" t="s">
        <v>41</v>
      </c>
      <c r="AF59" s="16" t="s">
        <v>41</v>
      </c>
      <c r="AG59" s="16" t="s">
        <v>41</v>
      </c>
      <c r="AH59" s="18" t="s">
        <v>41</v>
      </c>
      <c r="AI59" s="18" t="s">
        <v>41</v>
      </c>
      <c r="AJ59" s="18" t="s">
        <v>41</v>
      </c>
      <c r="AK59" s="18" t="s">
        <v>41</v>
      </c>
      <c r="AL59" s="16" t="s">
        <v>41</v>
      </c>
      <c r="AM59" s="18" t="s">
        <v>41</v>
      </c>
      <c r="AN59" s="16" t="s">
        <v>41</v>
      </c>
      <c r="AO59" s="18" t="s">
        <v>41</v>
      </c>
      <c r="AP59" s="18" t="s">
        <v>41</v>
      </c>
      <c r="AQ59" s="16" t="s">
        <v>41</v>
      </c>
      <c r="AR59" s="18" t="s">
        <v>41</v>
      </c>
      <c r="AS59" s="16" t="s">
        <v>41</v>
      </c>
      <c r="AT59" s="16"/>
      <c r="AU59" s="16"/>
    </row>
    <row r="60" s="14" customFormat="true" ht="12" hidden="false" customHeight="false" outlineLevel="0" collapsed="false">
      <c r="A60" s="27" t="s">
        <v>324</v>
      </c>
      <c r="B60" s="27"/>
      <c r="C60" s="28"/>
      <c r="D60" s="28"/>
      <c r="E60" s="29"/>
      <c r="F60" s="29"/>
      <c r="G60" s="29"/>
      <c r="H60" s="29"/>
      <c r="I60" s="29"/>
      <c r="J60" s="29"/>
      <c r="K60" s="29"/>
      <c r="L60" s="28"/>
      <c r="M60" s="28"/>
      <c r="N60" s="28"/>
      <c r="O60" s="30" t="s">
        <v>41</v>
      </c>
      <c r="P60" s="28" t="s">
        <v>41</v>
      </c>
      <c r="Q60" s="30" t="s">
        <v>41</v>
      </c>
      <c r="R60" s="28" t="s">
        <v>41</v>
      </c>
      <c r="S60" s="28" t="s">
        <v>41</v>
      </c>
      <c r="T60" s="30" t="s">
        <v>41</v>
      </c>
      <c r="U60" s="30" t="s">
        <v>41</v>
      </c>
      <c r="V60" s="30" t="s">
        <v>41</v>
      </c>
      <c r="W60" s="31" t="s">
        <v>41</v>
      </c>
      <c r="X60" s="30" t="s">
        <v>41</v>
      </c>
      <c r="Y60" s="32" t="s">
        <v>41</v>
      </c>
      <c r="Z60" s="32" t="s">
        <v>41</v>
      </c>
      <c r="AA60" s="32" t="s">
        <v>41</v>
      </c>
      <c r="AB60" s="28" t="s">
        <v>41</v>
      </c>
      <c r="AC60" s="30" t="s">
        <v>41</v>
      </c>
      <c r="AD60" s="30" t="s">
        <v>41</v>
      </c>
      <c r="AE60" s="30" t="s">
        <v>41</v>
      </c>
      <c r="AF60" s="28" t="s">
        <v>41</v>
      </c>
      <c r="AG60" s="28" t="s">
        <v>41</v>
      </c>
      <c r="AH60" s="30" t="s">
        <v>41</v>
      </c>
      <c r="AI60" s="30" t="s">
        <v>41</v>
      </c>
      <c r="AJ60" s="30" t="s">
        <v>41</v>
      </c>
      <c r="AK60" s="30" t="s">
        <v>41</v>
      </c>
      <c r="AL60" s="28" t="s">
        <v>41</v>
      </c>
      <c r="AM60" s="30" t="s">
        <v>41</v>
      </c>
      <c r="AN60" s="28" t="s">
        <v>41</v>
      </c>
      <c r="AO60" s="30" t="s">
        <v>41</v>
      </c>
      <c r="AP60" s="30" t="s">
        <v>41</v>
      </c>
      <c r="AQ60" s="28" t="s">
        <v>41</v>
      </c>
      <c r="AR60" s="30" t="s">
        <v>41</v>
      </c>
      <c r="AS60" s="28" t="s">
        <v>41</v>
      </c>
      <c r="AT60" s="28"/>
      <c r="AU60" s="28"/>
    </row>
    <row r="61" customFormat="false" ht="11.25" hidden="false" customHeight="false" outlineLevel="0" collapsed="false">
      <c r="A61" s="33" t="str">
        <f aca="false">HYPERLINK("http://www.ncbi.nlm.nih.gov/projects/omes/X_cheopis_sialome/Table_2/links/XC-108-pep.txt","XC-108")</f>
        <v>XC-108</v>
      </c>
      <c r="B61" s="33" t="str">
        <f aca="false">HYPERLINK("http://www.ncbi.nlm.nih.gov/projects/omes/X_cheopis_sialome/Table_2/links/XC-108-cds.txt","XC-108")</f>
        <v>XC-108</v>
      </c>
      <c r="C61" s="34" t="str">
        <f aca="false">HYPERLINK("http://www.ncbi.nlm.nih.gov/projects/omes/X_cheopis_sialome/Table_2/links/XC-108-SigP.txt","CYT")</f>
        <v>CYT</v>
      </c>
      <c r="D61" s="34" t="s">
        <v>41</v>
      </c>
      <c r="E61" s="35" t="n">
        <v>10.585</v>
      </c>
      <c r="F61" s="35" t="n">
        <v>11.85</v>
      </c>
      <c r="G61" s="35"/>
      <c r="H61" s="35"/>
      <c r="I61" s="35"/>
      <c r="J61" s="35" t="n">
        <v>4.347826</v>
      </c>
      <c r="K61" s="35" t="n">
        <v>9.782609</v>
      </c>
      <c r="L61" s="33"/>
      <c r="M61" s="33"/>
      <c r="N61" s="36" t="s">
        <v>325</v>
      </c>
      <c r="O61" s="37" t="str">
        <f aca="false">HYPERLINK("http://www.ncbi.nlm.nih.gov/projects/omes/X_cheopis_sialome/Table_2/links/NR\XC-108-NR.txt","ribosomal protein L37e [Biphyllus lu")</f>
        <v>ribosomal protein L37e [Biphyllus lu</v>
      </c>
      <c r="P61" s="34" t="str">
        <f aca="false">HYPERLINK("http://www.ncbi.nlm.nih.gov/sutils/blink.cgi?pid=70909881","6E-045")</f>
        <v>6E-045</v>
      </c>
      <c r="Q61" s="38" t="s">
        <v>326</v>
      </c>
      <c r="R61" s="34" t="n">
        <v>91</v>
      </c>
      <c r="S61" s="34" t="n">
        <v>100</v>
      </c>
      <c r="T61" s="38" t="s">
        <v>327</v>
      </c>
      <c r="U61" s="38" t="s">
        <v>328</v>
      </c>
      <c r="V61" s="37" t="s">
        <v>329</v>
      </c>
      <c r="W61" s="39" t="n">
        <f aca="false">HYPERLINK("http://www.ncbi.nlm.nih.gov/projects/omes/X_cheopis_sialome/Table_2/links/GO\XC-108-GO.txt",2E-043)</f>
        <v>2E-043</v>
      </c>
      <c r="X61" s="37" t="s">
        <v>330</v>
      </c>
      <c r="Y61" s="40" t="s">
        <v>52</v>
      </c>
      <c r="Z61" s="40" t="s">
        <v>331</v>
      </c>
      <c r="AA61" s="40" t="s">
        <v>332</v>
      </c>
      <c r="AB61" s="34" t="n">
        <v>2E-043</v>
      </c>
      <c r="AC61" s="37" t="s">
        <v>333</v>
      </c>
      <c r="AD61" s="38" t="s">
        <v>56</v>
      </c>
      <c r="AE61" s="38" t="s">
        <v>334</v>
      </c>
      <c r="AF61" s="34" t="s">
        <v>335</v>
      </c>
      <c r="AG61" s="34" t="n">
        <v>2E-043</v>
      </c>
      <c r="AH61" s="37" t="s">
        <v>336</v>
      </c>
      <c r="AI61" s="38" t="s">
        <v>52</v>
      </c>
      <c r="AJ61" s="38" t="s">
        <v>331</v>
      </c>
      <c r="AK61" s="38" t="s">
        <v>337</v>
      </c>
      <c r="AL61" s="34" t="n">
        <v>2E-043</v>
      </c>
      <c r="AM61" s="37" t="str">
        <f aca="false">HYPERLINK("http://www.ncbi.nlm.nih.gov/projects/omes/X_cheopis_sialome/Table_2/links/KOG\XC-108-KOG.txt","60S ribosomal protein L37")</f>
        <v>60S ribosomal protein L37</v>
      </c>
      <c r="AN61" s="34" t="str">
        <f aca="false">HYPERLINK("http://www.ncbi.nlm.nih.gov/COG/new/shokog.cgi?KOG3475","2E-025")</f>
        <v>2E-025</v>
      </c>
      <c r="AO61" s="38" t="s">
        <v>338</v>
      </c>
      <c r="AP61" s="37" t="str">
        <f aca="false">HYPERLINK("http://www.ncbi.nlm.nih.gov/projects/omes/X_cheopis_sialome/Table_2/links/PFAM\XC-108-PFAM.txt","Ribosomal_L37e")</f>
        <v>Ribosomal_L37e</v>
      </c>
      <c r="AQ61" s="34" t="str">
        <f aca="false">HYPERLINK("http://pfam.wustl.edu/cgi-bin/getdesc?acc=PF01907","7E-012")</f>
        <v>7E-012</v>
      </c>
      <c r="AR61" s="37" t="str">
        <f aca="false">HYPERLINK("http://www.ncbi.nlm.nih.gov/projects/omes/X_cheopis_sialome/Table_2/links/SMART\XC-108-SMART.txt","RPOL9")</f>
        <v>RPOL9</v>
      </c>
      <c r="AS61" s="34" t="str">
        <f aca="false">HYPERLINK("http://smart.embl-heidelberg.de/smart/do_annotation.pl?DOMAIN=RPOL9&amp;BLAST=DUMMY","0.24")</f>
        <v>0.24</v>
      </c>
      <c r="AT61" s="33" t="s">
        <v>41</v>
      </c>
      <c r="AU61" s="33" t="s">
        <v>41</v>
      </c>
    </row>
    <row r="62" customFormat="false" ht="11.25" hidden="false" customHeight="false" outlineLevel="0" collapsed="false">
      <c r="A62" s="33" t="str">
        <f aca="false">HYPERLINK("http://www.ncbi.nlm.nih.gov/projects/omes/X_cheopis_sialome/Table_2/links/XC-187-pep.txt","XC-187")</f>
        <v>XC-187</v>
      </c>
      <c r="B62" s="33" t="str">
        <f aca="false">HYPERLINK("http://www.ncbi.nlm.nih.gov/projects/omes/X_cheopis_sialome/Table_2/links/XC-187-cds.txt","XC-187")</f>
        <v>XC-187</v>
      </c>
      <c r="C62" s="34" t="str">
        <f aca="false">HYPERLINK("http://www.ncbi.nlm.nih.gov/projects/omes/X_cheopis_sialome/Table_2/links/XC-187-SigP.txt","CYT")</f>
        <v>CYT</v>
      </c>
      <c r="D62" s="34" t="s">
        <v>41</v>
      </c>
      <c r="E62" s="35" t="n">
        <v>16.934</v>
      </c>
      <c r="F62" s="35" t="n">
        <v>10.1</v>
      </c>
      <c r="G62" s="35"/>
      <c r="H62" s="35"/>
      <c r="I62" s="35"/>
      <c r="J62" s="35" t="n">
        <v>0</v>
      </c>
      <c r="K62" s="35" t="n">
        <v>7.432433</v>
      </c>
      <c r="L62" s="33"/>
      <c r="M62" s="33"/>
      <c r="N62" s="36" t="s">
        <v>339</v>
      </c>
      <c r="O62" s="37" t="str">
        <f aca="false">HYPERLINK("http://www.ncbi.nlm.nih.gov/projects/omes/X_cheopis_sialome/Table_2/links/NR\XC-187-NR.txt","PREDICTED: similar to Ribosomal")</f>
        <v>PREDICTED: similar to Ribosomal</v>
      </c>
      <c r="P62" s="34" t="str">
        <f aca="false">HYPERLINK("http://www.ncbi.nlm.nih.gov/sutils/blink.cgi?pid=110756571","3E-073")</f>
        <v>3E-073</v>
      </c>
      <c r="Q62" s="38" t="s">
        <v>340</v>
      </c>
      <c r="R62" s="34" t="n">
        <v>90</v>
      </c>
      <c r="S62" s="34" t="n">
        <v>100</v>
      </c>
      <c r="T62" s="38" t="s">
        <v>48</v>
      </c>
      <c r="U62" s="38" t="s">
        <v>341</v>
      </c>
      <c r="V62" s="37" t="s">
        <v>342</v>
      </c>
      <c r="W62" s="39" t="n">
        <f aca="false">HYPERLINK("http://www.ncbi.nlm.nih.gov/projects/omes/X_cheopis_sialome/Table_2/links/GO\XC-187-GO.txt",3E-072)</f>
        <v>3E-072</v>
      </c>
      <c r="X62" s="37" t="s">
        <v>330</v>
      </c>
      <c r="Y62" s="40" t="s">
        <v>52</v>
      </c>
      <c r="Z62" s="40" t="s">
        <v>331</v>
      </c>
      <c r="AA62" s="40" t="s">
        <v>332</v>
      </c>
      <c r="AB62" s="34" t="n">
        <v>3E-072</v>
      </c>
      <c r="AC62" s="37" t="s">
        <v>343</v>
      </c>
      <c r="AD62" s="38" t="s">
        <v>56</v>
      </c>
      <c r="AE62" s="38" t="s">
        <v>334</v>
      </c>
      <c r="AF62" s="34" t="s">
        <v>344</v>
      </c>
      <c r="AG62" s="34" t="n">
        <v>3E-072</v>
      </c>
      <c r="AH62" s="37" t="s">
        <v>336</v>
      </c>
      <c r="AI62" s="38" t="s">
        <v>52</v>
      </c>
      <c r="AJ62" s="38" t="s">
        <v>331</v>
      </c>
      <c r="AK62" s="38" t="s">
        <v>337</v>
      </c>
      <c r="AL62" s="34" t="n">
        <v>3E-072</v>
      </c>
      <c r="AM62" s="37" t="str">
        <f aca="false">HYPERLINK("http://www.ncbi.nlm.nih.gov/projects/omes/X_cheopis_sialome/Table_2/links/KOG\XC-187-KOG.txt","40S ribosomal protein S16")</f>
        <v>40S ribosomal protein S16</v>
      </c>
      <c r="AN62" s="34" t="str">
        <f aca="false">HYPERLINK("http://www.ncbi.nlm.nih.gov/COG/new/shokog.cgi?KOG1753","9E-065")</f>
        <v>9E-065</v>
      </c>
      <c r="AO62" s="38" t="s">
        <v>338</v>
      </c>
      <c r="AP62" s="37" t="str">
        <f aca="false">HYPERLINK("http://www.ncbi.nlm.nih.gov/projects/omes/X_cheopis_sialome/Table_2/links/PFAM\XC-187-PFAM.txt","Ribosomal_S9")</f>
        <v>Ribosomal_S9</v>
      </c>
      <c r="AQ62" s="34" t="str">
        <f aca="false">HYPERLINK("http://pfam.wustl.edu/cgi-bin/getdesc?acc=PF00380","3E-035")</f>
        <v>3E-035</v>
      </c>
      <c r="AR62" s="37" t="s">
        <v>41</v>
      </c>
      <c r="AS62" s="34" t="s">
        <v>41</v>
      </c>
      <c r="AT62" s="33" t="s">
        <v>41</v>
      </c>
      <c r="AU62" s="33" t="s">
        <v>41</v>
      </c>
    </row>
    <row r="63" customFormat="false" ht="11.25" hidden="false" customHeight="false" outlineLevel="0" collapsed="false">
      <c r="A63" s="33" t="str">
        <f aca="false">HYPERLINK("http://www.ncbi.nlm.nih.gov/projects/omes/X_cheopis_sialome/Table_2/links/XC-73-pep.txt","XC-73")</f>
        <v>XC-73</v>
      </c>
      <c r="B63" s="33" t="str">
        <f aca="false">HYPERLINK("http://www.ncbi.nlm.nih.gov/projects/omes/X_cheopis_sialome/Table_2/links/XC-73-cds.txt","XC-73")</f>
        <v>XC-73</v>
      </c>
      <c r="C63" s="34" t="str">
        <f aca="false">HYPERLINK("http://www.ncbi.nlm.nih.gov/projects/omes/X_cheopis_sialome/Table_2/links/XC-73-SigP.txt","ANC")</f>
        <v>ANC</v>
      </c>
      <c r="D63" s="34" t="s">
        <v>41</v>
      </c>
      <c r="E63" s="35" t="n">
        <v>7.159</v>
      </c>
      <c r="F63" s="35" t="n">
        <v>10.29</v>
      </c>
      <c r="G63" s="35"/>
      <c r="H63" s="35"/>
      <c r="I63" s="35"/>
      <c r="J63" s="35" t="n">
        <v>0</v>
      </c>
      <c r="K63" s="35" t="n">
        <v>4.6875</v>
      </c>
      <c r="L63" s="33"/>
      <c r="M63" s="33"/>
      <c r="N63" s="36" t="s">
        <v>345</v>
      </c>
      <c r="O63" s="37" t="str">
        <f aca="false">HYPERLINK("http://www.ncbi.nlm.nih.gov/projects/omes/X_cheopis_sialome/Table_2/links/NR\XC-73-NR.txt","ENSANGP00000025348 [Anopheles gambiae")</f>
        <v>ENSANGP00000025348 [Anopheles gambiae</v>
      </c>
      <c r="P63" s="34" t="str">
        <f aca="false">HYPERLINK("http://www.ncbi.nlm.nih.gov/sutils/blink.cgi?pid=30173800","6E-025")</f>
        <v>6E-025</v>
      </c>
      <c r="Q63" s="38" t="s">
        <v>346</v>
      </c>
      <c r="R63" s="34" t="n">
        <v>85</v>
      </c>
      <c r="S63" s="34" t="n">
        <v>100</v>
      </c>
      <c r="T63" s="38" t="s">
        <v>347</v>
      </c>
      <c r="U63" s="38" t="s">
        <v>348</v>
      </c>
      <c r="V63" s="37" t="s">
        <v>349</v>
      </c>
      <c r="W63" s="39" t="n">
        <f aca="false">HYPERLINK("http://www.ncbi.nlm.nih.gov/projects/omes/X_cheopis_sialome/Table_2/links/GO\XC-73-GO.txt",3E-025)</f>
        <v>3E-025</v>
      </c>
      <c r="X63" s="37" t="s">
        <v>320</v>
      </c>
      <c r="Y63" s="40" t="s">
        <v>52</v>
      </c>
      <c r="Z63" s="40" t="s">
        <v>321</v>
      </c>
      <c r="AA63" s="40" t="s">
        <v>322</v>
      </c>
      <c r="AB63" s="34" t="n">
        <v>2E-019</v>
      </c>
      <c r="AC63" s="37" t="s">
        <v>103</v>
      </c>
      <c r="AD63" s="38" t="s">
        <v>56</v>
      </c>
      <c r="AE63" s="38" t="s">
        <v>104</v>
      </c>
      <c r="AF63" s="34" t="s">
        <v>105</v>
      </c>
      <c r="AG63" s="34" t="n">
        <v>2E-019</v>
      </c>
      <c r="AH63" s="37" t="s">
        <v>106</v>
      </c>
      <c r="AI63" s="38" t="s">
        <v>52</v>
      </c>
      <c r="AJ63" s="38" t="s">
        <v>321</v>
      </c>
      <c r="AK63" s="38" t="s">
        <v>107</v>
      </c>
      <c r="AL63" s="34" t="n">
        <v>2E-019</v>
      </c>
      <c r="AM63" s="37" t="str">
        <f aca="false">HYPERLINK("http://www.ncbi.nlm.nih.gov/projects/omes/X_cheopis_sialome/Table_2/links/KOG\XC-73-KOG.txt","Predicted membrane protein")</f>
        <v>Predicted membrane protein</v>
      </c>
      <c r="AN63" s="34" t="str">
        <f aca="false">HYPERLINK("http://www.ncbi.nlm.nih.gov/COG/new/shokog.cgi?KOG3491","3E-023")</f>
        <v>3E-023</v>
      </c>
      <c r="AO63" s="38" t="s">
        <v>176</v>
      </c>
      <c r="AP63" s="37" t="str">
        <f aca="false">HYPERLINK("http://www.ncbi.nlm.nih.gov/projects/omes/X_cheopis_sialome/Table_2/links/PFAM\XC-73-PFAM.txt","RAMP4")</f>
        <v>RAMP4</v>
      </c>
      <c r="AQ63" s="34" t="str">
        <f aca="false">HYPERLINK("http://pfam.wustl.edu/cgi-bin/getdesc?acc=PF06624","3E-024")</f>
        <v>3E-024</v>
      </c>
      <c r="AR63" s="37" t="str">
        <f aca="false">HYPERLINK("http://www.ncbi.nlm.nih.gov/projects/omes/X_cheopis_sialome/Table_2/links/SMART\XC-73-SMART.txt","TFS2M")</f>
        <v>TFS2M</v>
      </c>
      <c r="AS63" s="34" t="str">
        <f aca="false">HYPERLINK("http://smart.embl-heidelberg.de/smart/do_annotation.pl?DOMAIN=TFS2M&amp;BLAST=DUMMY","0.71")</f>
        <v>0.71</v>
      </c>
      <c r="AT63" s="33" t="s">
        <v>41</v>
      </c>
      <c r="AU63" s="33" t="s">
        <v>41</v>
      </c>
    </row>
    <row r="64" customFormat="false" ht="11.25" hidden="false" customHeight="false" outlineLevel="0" collapsed="false">
      <c r="A64" s="33" t="str">
        <f aca="false">HYPERLINK("http://www.ncbi.nlm.nih.gov/projects/omes/X_cheopis_sialome/Table_2/links/XC-97-pep.txt","XC-97")</f>
        <v>XC-97</v>
      </c>
      <c r="B64" s="33" t="str">
        <f aca="false">HYPERLINK("http://www.ncbi.nlm.nih.gov/projects/omes/X_cheopis_sialome/Table_2/links/XC-97-cds.txt","XC-97")</f>
        <v>XC-97</v>
      </c>
      <c r="C64" s="34" t="str">
        <f aca="false">HYPERLINK("http://www.ncbi.nlm.nih.gov/projects/omes/X_cheopis_sialome/Table_2/links/XC-97-SigP.txt","CYT")</f>
        <v>CYT</v>
      </c>
      <c r="D64" s="34" t="s">
        <v>41</v>
      </c>
      <c r="E64" s="35" t="n">
        <v>8.268</v>
      </c>
      <c r="F64" s="35" t="n">
        <v>11.83</v>
      </c>
      <c r="G64" s="35"/>
      <c r="H64" s="35"/>
      <c r="I64" s="35"/>
      <c r="J64" s="35" t="n">
        <v>0</v>
      </c>
      <c r="K64" s="35" t="n">
        <v>2.816901</v>
      </c>
      <c r="L64" s="33"/>
      <c r="M64" s="33"/>
      <c r="N64" s="36" t="s">
        <v>350</v>
      </c>
      <c r="O64" s="37" t="str">
        <f aca="false">HYPERLINK("http://www.ncbi.nlm.nih.gov/projects/omes/X_cheopis_sialome/Table_2/links/NR\XC-97-NR.txt","PREDICTED: similar to Ribosomal")</f>
        <v>PREDICTED: similar to Ribosomal</v>
      </c>
      <c r="P64" s="34" t="str">
        <f aca="false">HYPERLINK("http://www.ncbi.nlm.nih.gov/sutils/blink.cgi?pid=110766417","1E-026")</f>
        <v>1E-026</v>
      </c>
      <c r="Q64" s="38" t="s">
        <v>351</v>
      </c>
      <c r="R64" s="34" t="n">
        <v>80</v>
      </c>
      <c r="S64" s="34" t="n">
        <v>100</v>
      </c>
      <c r="T64" s="38" t="s">
        <v>48</v>
      </c>
      <c r="U64" s="38" t="s">
        <v>352</v>
      </c>
      <c r="V64" s="37" t="s">
        <v>353</v>
      </c>
      <c r="W64" s="39" t="n">
        <f aca="false">HYPERLINK("http://www.ncbi.nlm.nih.gov/projects/omes/X_cheopis_sialome/Table_2/links/GO\XC-97-GO.txt",2E-019)</f>
        <v>2E-019</v>
      </c>
      <c r="X64" s="37" t="s">
        <v>330</v>
      </c>
      <c r="Y64" s="40" t="s">
        <v>52</v>
      </c>
      <c r="Z64" s="40" t="s">
        <v>331</v>
      </c>
      <c r="AA64" s="40" t="s">
        <v>332</v>
      </c>
      <c r="AB64" s="34" t="n">
        <v>2E-019</v>
      </c>
      <c r="AC64" s="37" t="s">
        <v>333</v>
      </c>
      <c r="AD64" s="38" t="s">
        <v>56</v>
      </c>
      <c r="AE64" s="38" t="s">
        <v>334</v>
      </c>
      <c r="AF64" s="34" t="s">
        <v>335</v>
      </c>
      <c r="AG64" s="34" t="n">
        <v>2E-019</v>
      </c>
      <c r="AH64" s="37" t="s">
        <v>336</v>
      </c>
      <c r="AI64" s="38" t="s">
        <v>52</v>
      </c>
      <c r="AJ64" s="38" t="s">
        <v>331</v>
      </c>
      <c r="AK64" s="38" t="s">
        <v>337</v>
      </c>
      <c r="AL64" s="34" t="n">
        <v>2E-019</v>
      </c>
      <c r="AM64" s="37" t="str">
        <f aca="false">HYPERLINK("http://www.ncbi.nlm.nih.gov/projects/omes/X_cheopis_sialome/Table_2/links/KOG\XC-97-KOG.txt","60S ribosomal protein L29")</f>
        <v>60S ribosomal protein L29</v>
      </c>
      <c r="AN64" s="34" t="str">
        <f aca="false">HYPERLINK("http://www.ncbi.nlm.nih.gov/COG/new/shokog.cgi?KOG3504","4E-006")</f>
        <v>4E-006</v>
      </c>
      <c r="AO64" s="38" t="s">
        <v>338</v>
      </c>
      <c r="AP64" s="37" t="str">
        <f aca="false">HYPERLINK("http://www.ncbi.nlm.nih.gov/projects/omes/X_cheopis_sialome/Table_2/links/PFAM\XC-97-PFAM.txt","Ribosomal_L29e")</f>
        <v>Ribosomal_L29e</v>
      </c>
      <c r="AQ64" s="34" t="str">
        <f aca="false">HYPERLINK("http://pfam.wustl.edu/cgi-bin/getdesc?acc=PF01779","0.002")</f>
        <v>0.002</v>
      </c>
      <c r="AR64" s="37" t="str">
        <f aca="false">HYPERLINK("http://www.ncbi.nlm.nih.gov/projects/omes/X_cheopis_sialome/Table_2/links/SMART\XC-97-SMART.txt","EPEND")</f>
        <v>EPEND</v>
      </c>
      <c r="AS64" s="34" t="str">
        <f aca="false">HYPERLINK("http://smart.embl-heidelberg.de/smart/do_annotation.pl?DOMAIN=EPEND&amp;BLAST=DUMMY","0.93")</f>
        <v>0.93</v>
      </c>
      <c r="AT64" s="33" t="s">
        <v>41</v>
      </c>
      <c r="AU64" s="33" t="s">
        <v>41</v>
      </c>
    </row>
    <row r="65" customFormat="false" ht="12.75" hidden="false" customHeight="true" outlineLevel="0" collapsed="false">
      <c r="A65" s="33" t="str">
        <f aca="false">HYPERLINK("http://www.ncbi.nlm.nih.gov/projects/omes/X_cheopis_sialome/Table_2/links/XC-101-pep.txt","XC-101")</f>
        <v>XC-101</v>
      </c>
      <c r="B65" s="33" t="str">
        <f aca="false">HYPERLINK("http://www.ncbi.nlm.nih.gov/projects/omes/X_cheopis_sialome/Table_2/links/XC-101-cds.txt","XC-101")</f>
        <v>XC-101</v>
      </c>
      <c r="C65" s="34" t="str">
        <f aca="false">HYPERLINK("http://www.ncbi.nlm.nih.gov/projects/omes/X_cheopis_sialome/Table_2/links/XC-101-SigP.txt","CYT")</f>
        <v>CYT</v>
      </c>
      <c r="D65" s="34" t="s">
        <v>41</v>
      </c>
      <c r="E65" s="35" t="n">
        <v>14.695</v>
      </c>
      <c r="F65" s="35" t="n">
        <v>10.07</v>
      </c>
      <c r="G65" s="35"/>
      <c r="H65" s="35"/>
      <c r="I65" s="35"/>
      <c r="J65" s="35" t="n">
        <v>0</v>
      </c>
      <c r="K65" s="35" t="n">
        <v>10</v>
      </c>
      <c r="L65" s="33"/>
      <c r="M65" s="33"/>
      <c r="N65" s="36" t="s">
        <v>354</v>
      </c>
      <c r="O65" s="37" t="str">
        <f aca="false">HYPERLINK("http://www.ncbi.nlm.nih.gov/projects/omes/X_cheopis_sialome/Table_2/links/NR\XC-101-NR.txt","CG2033-PC, isoform C [Drosophila mela")</f>
        <v>CG2033-PC, isoform C [Drosophila mela</v>
      </c>
      <c r="P65" s="34" t="str">
        <f aca="false">HYPERLINK("http://www.ncbi.nlm.nih.gov/sutils/blink.cgi?pid=22832183","2E-067")</f>
        <v>2E-067</v>
      </c>
      <c r="Q65" s="38" t="s">
        <v>355</v>
      </c>
      <c r="R65" s="34" t="n">
        <v>96</v>
      </c>
      <c r="S65" s="34" t="n">
        <v>100</v>
      </c>
      <c r="T65" s="38" t="s">
        <v>356</v>
      </c>
      <c r="U65" s="38" t="s">
        <v>357</v>
      </c>
      <c r="V65" s="37" t="s">
        <v>358</v>
      </c>
      <c r="W65" s="39" t="n">
        <f aca="false">HYPERLINK("http://www.ncbi.nlm.nih.gov/projects/omes/X_cheopis_sialome/Table_2/links/GO\XC-101-GO.txt",2E-068)</f>
        <v>2E-068</v>
      </c>
      <c r="X65" s="37" t="s">
        <v>330</v>
      </c>
      <c r="Y65" s="40" t="s">
        <v>52</v>
      </c>
      <c r="Z65" s="40" t="s">
        <v>331</v>
      </c>
      <c r="AA65" s="40" t="s">
        <v>332</v>
      </c>
      <c r="AB65" s="34" t="n">
        <v>2E-068</v>
      </c>
      <c r="AC65" s="37" t="s">
        <v>343</v>
      </c>
      <c r="AD65" s="38" t="s">
        <v>56</v>
      </c>
      <c r="AE65" s="38" t="s">
        <v>334</v>
      </c>
      <c r="AF65" s="34" t="s">
        <v>344</v>
      </c>
      <c r="AG65" s="34" t="n">
        <v>2E-068</v>
      </c>
      <c r="AH65" s="37" t="s">
        <v>336</v>
      </c>
      <c r="AI65" s="38" t="s">
        <v>52</v>
      </c>
      <c r="AJ65" s="38" t="s">
        <v>331</v>
      </c>
      <c r="AK65" s="38" t="s">
        <v>337</v>
      </c>
      <c r="AL65" s="34" t="n">
        <v>2E-068</v>
      </c>
      <c r="AM65" s="37" t="str">
        <f aca="false">HYPERLINK("http://www.ncbi.nlm.nih.gov/projects/omes/X_cheopis_sialome/Table_2/links/KOG\XC-101-KOG.txt","40S ribosomal protein S15/S22")</f>
        <v>40S ribosomal protein S15/S22</v>
      </c>
      <c r="AN65" s="34" t="str">
        <f aca="false">HYPERLINK("http://www.ncbi.nlm.nih.gov/COG/new/shokog.cgi?KOG1754","3E-063")</f>
        <v>3E-063</v>
      </c>
      <c r="AO65" s="38" t="s">
        <v>338</v>
      </c>
      <c r="AP65" s="37" t="str">
        <f aca="false">HYPERLINK("http://www.ncbi.nlm.nih.gov/projects/omes/X_cheopis_sialome/Table_2/links/PFAM\XC-101-PFAM.txt","Ribosomal_S8")</f>
        <v>Ribosomal_S8</v>
      </c>
      <c r="AQ65" s="34" t="str">
        <f aca="false">HYPERLINK("http://pfam.wustl.edu/cgi-bin/getdesc?acc=PF00410","3E-035")</f>
        <v>3E-035</v>
      </c>
      <c r="AR65" s="37" t="s">
        <v>41</v>
      </c>
      <c r="AS65" s="34" t="s">
        <v>41</v>
      </c>
      <c r="AT65" s="33" t="s">
        <v>41</v>
      </c>
      <c r="AU65" s="33" t="s">
        <v>41</v>
      </c>
    </row>
    <row r="66" customFormat="false" ht="11.25" hidden="false" customHeight="false" outlineLevel="0" collapsed="false">
      <c r="A66" s="33" t="str">
        <f aca="false">HYPERLINK("http://www.ncbi.nlm.nih.gov/projects/omes/X_cheopis_sialome/Table_2/links/XC-102-pep.txt","XC-102")</f>
        <v>XC-102</v>
      </c>
      <c r="B66" s="33" t="str">
        <f aca="false">HYPERLINK("http://www.ncbi.nlm.nih.gov/projects/omes/X_cheopis_sialome/Table_2/links/XC-102-cds.txt","XC-102")</f>
        <v>XC-102</v>
      </c>
      <c r="C66" s="34" t="str">
        <f aca="false">HYPERLINK("http://www.ncbi.nlm.nih.gov/projects/omes/X_cheopis_sialome/Table_2/links/XC-102-SigP.txt","CYT")</f>
        <v>CYT</v>
      </c>
      <c r="D66" s="34" t="s">
        <v>41</v>
      </c>
      <c r="E66" s="35" t="n">
        <v>17.652</v>
      </c>
      <c r="F66" s="35" t="n">
        <v>9.74</v>
      </c>
      <c r="G66" s="35"/>
      <c r="H66" s="35"/>
      <c r="I66" s="35"/>
      <c r="J66" s="35" t="n">
        <v>0</v>
      </c>
      <c r="K66" s="35" t="n">
        <v>7.741935</v>
      </c>
      <c r="L66" s="33"/>
      <c r="M66" s="33" t="s">
        <v>359</v>
      </c>
      <c r="N66" s="36" t="s">
        <v>360</v>
      </c>
      <c r="O66" s="37" t="str">
        <f aca="false">HYPERLINK("http://www.ncbi.nlm.nih.gov/projects/omes/X_cheopis_sialome/Table_2/links/NR\XC-102-NR.txt","ubiquitin/ribosomal protein S27Ae fu")</f>
        <v>ubiquitin/ribosomal protein S27Ae fu</v>
      </c>
      <c r="P66" s="34" t="str">
        <f aca="false">HYPERLINK("http://www.ncbi.nlm.nih.gov/sutils/blink.cgi?pid=69608571","4E-080")</f>
        <v>4E-080</v>
      </c>
      <c r="Q66" s="38" t="s">
        <v>361</v>
      </c>
      <c r="R66" s="34" t="n">
        <v>94</v>
      </c>
      <c r="S66" s="34" t="n">
        <v>99</v>
      </c>
      <c r="T66" s="38" t="s">
        <v>362</v>
      </c>
      <c r="U66" s="38" t="s">
        <v>363</v>
      </c>
      <c r="V66" s="37" t="s">
        <v>364</v>
      </c>
      <c r="W66" s="39" t="n">
        <f aca="false">HYPERLINK("http://www.ncbi.nlm.nih.gov/projects/omes/X_cheopis_sialome/Table_2/links/GO\XC-102-GO.txt",2E-066)</f>
        <v>2E-066</v>
      </c>
      <c r="X66" s="37" t="s">
        <v>330</v>
      </c>
      <c r="Y66" s="40" t="s">
        <v>52</v>
      </c>
      <c r="Z66" s="40" t="s">
        <v>331</v>
      </c>
      <c r="AA66" s="40" t="s">
        <v>332</v>
      </c>
      <c r="AB66" s="34" t="n">
        <v>2E-066</v>
      </c>
      <c r="AC66" s="37" t="s">
        <v>365</v>
      </c>
      <c r="AD66" s="38" t="s">
        <v>56</v>
      </c>
      <c r="AE66" s="38" t="s">
        <v>334</v>
      </c>
      <c r="AF66" s="34" t="s">
        <v>366</v>
      </c>
      <c r="AG66" s="34" t="n">
        <v>2E-066</v>
      </c>
      <c r="AH66" s="37" t="s">
        <v>336</v>
      </c>
      <c r="AI66" s="38" t="s">
        <v>52</v>
      </c>
      <c r="AJ66" s="38" t="s">
        <v>331</v>
      </c>
      <c r="AK66" s="38" t="s">
        <v>337</v>
      </c>
      <c r="AL66" s="34" t="n">
        <v>2E-066</v>
      </c>
      <c r="AM66" s="37" t="str">
        <f aca="false">HYPERLINK("http://www.ncbi.nlm.nih.gov/projects/omes/X_cheopis_sialome/Table_2/links/KOG\XC-102-KOG.txt","Ubiquitin/40S ribosomal protein S27a fusion")</f>
        <v>Ubiquitin/40S ribosomal protein S27a fusion</v>
      </c>
      <c r="AN66" s="34" t="str">
        <f aca="false">HYPERLINK("http://www.ncbi.nlm.nih.gov/COG/new/shokog.cgi?KOG0004","2E-058")</f>
        <v>2E-058</v>
      </c>
      <c r="AO66" s="38" t="s">
        <v>338</v>
      </c>
      <c r="AP66" s="37" t="str">
        <f aca="false">HYPERLINK("http://www.ncbi.nlm.nih.gov/projects/omes/X_cheopis_sialome/Table_2/links/PFAM\XC-102-PFAM.txt","ubiquitin")</f>
        <v>ubiquitin</v>
      </c>
      <c r="AQ66" s="34" t="str">
        <f aca="false">HYPERLINK("http://pfam.wustl.edu/cgi-bin/getdesc?acc=PF00240","7E-025")</f>
        <v>7E-025</v>
      </c>
      <c r="AR66" s="37" t="str">
        <f aca="false">HYPERLINK("http://www.ncbi.nlm.nih.gov/projects/omes/X_cheopis_sialome/Table_2/links/SMART\XC-102-SMART.txt","UBQ")</f>
        <v>UBQ</v>
      </c>
      <c r="AS66" s="34" t="str">
        <f aca="false">HYPERLINK("http://smart.embl-heidelberg.de/smart/do_annotation.pl?DOMAIN=UBQ&amp;BLAST=DUMMY","2E-024")</f>
        <v>2E-024</v>
      </c>
      <c r="AT66" s="33" t="s">
        <v>41</v>
      </c>
      <c r="AU66" s="33" t="s">
        <v>41</v>
      </c>
    </row>
    <row r="67" customFormat="false" ht="11.25" hidden="false" customHeight="false" outlineLevel="0" collapsed="false">
      <c r="A67" s="33" t="str">
        <f aca="false">HYPERLINK("http://www.ncbi.nlm.nih.gov/projects/omes/X_cheopis_sialome/Table_2/links/XC-103-pep.txt","XC-103")</f>
        <v>XC-103</v>
      </c>
      <c r="B67" s="33" t="str">
        <f aca="false">HYPERLINK("http://www.ncbi.nlm.nih.gov/projects/omes/X_cheopis_sialome/Table_2/links/XC-103-cds.txt","XC-103")</f>
        <v>XC-103</v>
      </c>
      <c r="C67" s="34" t="str">
        <f aca="false">HYPERLINK("http://www.ncbi.nlm.nih.gov/projects/omes/X_cheopis_sialome/Table_2/links/XC-103-SigP.txt","CYT")</f>
        <v>CYT</v>
      </c>
      <c r="D67" s="34" t="s">
        <v>41</v>
      </c>
      <c r="E67" s="35" t="n">
        <v>26.705</v>
      </c>
      <c r="F67" s="35" t="n">
        <v>9.57</v>
      </c>
      <c r="G67" s="35"/>
      <c r="H67" s="35"/>
      <c r="I67" s="35"/>
      <c r="J67" s="35" t="n">
        <v>2.057613</v>
      </c>
      <c r="K67" s="35" t="n">
        <v>7.81893</v>
      </c>
      <c r="L67" s="33"/>
      <c r="M67" s="33" t="s">
        <v>367</v>
      </c>
      <c r="N67" s="36" t="s">
        <v>368</v>
      </c>
      <c r="O67" s="37" t="str">
        <f aca="false">HYPERLINK("http://www.ncbi.nlm.nih.gov/projects/omes/X_cheopis_sialome/Table_2/links/NR\XC-103-NR.txt","ribosomal protein S3e [Scarabaeus la")</f>
        <v>ribosomal protein S3e [Scarabaeus la</v>
      </c>
      <c r="P67" s="34" t="str">
        <f aca="false">HYPERLINK("http://www.ncbi.nlm.nih.gov/sutils/blink.cgi?pid=70909551","1E-117")</f>
        <v>1E-117</v>
      </c>
      <c r="Q67" s="38" t="s">
        <v>369</v>
      </c>
      <c r="R67" s="34" t="n">
        <v>88</v>
      </c>
      <c r="S67" s="34" t="n">
        <v>101</v>
      </c>
      <c r="T67" s="38" t="s">
        <v>370</v>
      </c>
      <c r="U67" s="38" t="s">
        <v>371</v>
      </c>
      <c r="V67" s="37" t="s">
        <v>372</v>
      </c>
      <c r="W67" s="39" t="n">
        <f aca="false">HYPERLINK("http://www.ncbi.nlm.nih.gov/projects/omes/X_cheopis_sialome/Table_2/links/GO\XC-103-GO.txt",0)</f>
        <v>0</v>
      </c>
      <c r="X67" s="37" t="s">
        <v>373</v>
      </c>
      <c r="Y67" s="40" t="s">
        <v>52</v>
      </c>
      <c r="Z67" s="40" t="s">
        <v>234</v>
      </c>
      <c r="AA67" s="40" t="s">
        <v>374</v>
      </c>
      <c r="AB67" s="34" t="n">
        <v>1E-113</v>
      </c>
      <c r="AC67" s="37" t="s">
        <v>375</v>
      </c>
      <c r="AD67" s="38" t="s">
        <v>56</v>
      </c>
      <c r="AE67" s="38" t="s">
        <v>237</v>
      </c>
      <c r="AF67" s="34" t="s">
        <v>376</v>
      </c>
      <c r="AG67" s="34" t="n">
        <v>1E-113</v>
      </c>
      <c r="AH67" s="37" t="s">
        <v>336</v>
      </c>
      <c r="AI67" s="38" t="s">
        <v>52</v>
      </c>
      <c r="AJ67" s="38" t="s">
        <v>234</v>
      </c>
      <c r="AK67" s="38" t="s">
        <v>337</v>
      </c>
      <c r="AL67" s="34" t="n">
        <v>1E-113</v>
      </c>
      <c r="AM67" s="37" t="str">
        <f aca="false">HYPERLINK("http://www.ncbi.nlm.nih.gov/projects/omes/X_cheopis_sialome/Table_2/links/KOG\XC-103-KOG.txt","40S ribosomal protein S3")</f>
        <v>40S ribosomal protein S3</v>
      </c>
      <c r="AN67" s="34" t="str">
        <f aca="false">HYPERLINK("http://www.ncbi.nlm.nih.gov/COG/new/shokog.cgi?KOG3181","1E-111")</f>
        <v>1E-111</v>
      </c>
      <c r="AO67" s="38" t="s">
        <v>338</v>
      </c>
      <c r="AP67" s="37" t="str">
        <f aca="false">HYPERLINK("http://www.ncbi.nlm.nih.gov/projects/omes/X_cheopis_sialome/Table_2/links/PFAM\XC-103-PFAM.txt","Ribosomal_S3_C")</f>
        <v>Ribosomal_S3_C</v>
      </c>
      <c r="AQ67" s="34" t="str">
        <f aca="false">HYPERLINK("http://pfam.wustl.edu/cgi-bin/getdesc?acc=PF00189","3E-019")</f>
        <v>3E-019</v>
      </c>
      <c r="AR67" s="37" t="str">
        <f aca="false">HYPERLINK("http://www.ncbi.nlm.nih.gov/projects/omes/X_cheopis_sialome/Table_2/links/SMART\XC-103-SMART.txt","KH")</f>
        <v>KH</v>
      </c>
      <c r="AS67" s="34" t="str">
        <f aca="false">HYPERLINK("http://smart.embl-heidelberg.de/smart/do_annotation.pl?DOMAIN=KH&amp;BLAST=DUMMY","0.008")</f>
        <v>0.008</v>
      </c>
      <c r="AT67" s="33" t="s">
        <v>41</v>
      </c>
      <c r="AU67" s="33" t="s">
        <v>41</v>
      </c>
    </row>
    <row r="68" customFormat="false" ht="11.25" hidden="false" customHeight="false" outlineLevel="0" collapsed="false">
      <c r="A68" s="33" t="str">
        <f aca="false">HYPERLINK("http://www.ncbi.nlm.nih.gov/projects/omes/X_cheopis_sialome/Table_2/links/XC-106-pep.txt","XC-106")</f>
        <v>XC-106</v>
      </c>
      <c r="B68" s="33" t="str">
        <f aca="false">HYPERLINK("http://www.ncbi.nlm.nih.gov/projects/omes/X_cheopis_sialome/Table_2/links/XC-106-cds.txt","XC-106")</f>
        <v>XC-106</v>
      </c>
      <c r="C68" s="34" t="str">
        <f aca="false">HYPERLINK("http://www.ncbi.nlm.nih.gov/projects/omes/X_cheopis_sialome/Table_2/links/XC-106-SigP.txt","CYT")</f>
        <v>CYT</v>
      </c>
      <c r="D68" s="34" t="s">
        <v>41</v>
      </c>
      <c r="E68" s="35" t="n">
        <v>17.184</v>
      </c>
      <c r="F68" s="35" t="n">
        <v>10.42</v>
      </c>
      <c r="G68" s="35"/>
      <c r="H68" s="35"/>
      <c r="I68" s="35"/>
      <c r="J68" s="35" t="n">
        <v>0.6622517</v>
      </c>
      <c r="K68" s="35" t="n">
        <v>7.284768</v>
      </c>
      <c r="L68" s="33"/>
      <c r="M68" s="33"/>
      <c r="N68" s="36" t="s">
        <v>377</v>
      </c>
      <c r="O68" s="37" t="str">
        <f aca="false">HYPERLINK("http://www.ncbi.nlm.nih.gov/projects/omes/X_cheopis_sialome/Table_2/links/NR\XC-106-NR.txt","ribosomal protein S13e [Georissus sp")</f>
        <v>ribosomal protein S13e [Georissus sp</v>
      </c>
      <c r="P68" s="34" t="str">
        <f aca="false">HYPERLINK("http://www.ncbi.nlm.nih.gov/sutils/blink.cgi?pid=70909531","3E-075")</f>
        <v>3E-075</v>
      </c>
      <c r="Q68" s="38" t="s">
        <v>378</v>
      </c>
      <c r="R68" s="34" t="n">
        <v>92</v>
      </c>
      <c r="S68" s="34" t="n">
        <v>100</v>
      </c>
      <c r="T68" s="38" t="s">
        <v>379</v>
      </c>
      <c r="U68" s="38" t="s">
        <v>380</v>
      </c>
      <c r="V68" s="37" t="s">
        <v>381</v>
      </c>
      <c r="W68" s="39" t="n">
        <f aca="false">HYPERLINK("http://www.ncbi.nlm.nih.gov/projects/omes/X_cheopis_sialome/Table_2/links/GO\XC-106-GO.txt",3E-073)</f>
        <v>3E-073</v>
      </c>
      <c r="X68" s="37" t="s">
        <v>382</v>
      </c>
      <c r="Y68" s="40" t="s">
        <v>52</v>
      </c>
      <c r="Z68" s="40" t="s">
        <v>234</v>
      </c>
      <c r="AA68" s="40" t="s">
        <v>383</v>
      </c>
      <c r="AB68" s="34" t="n">
        <v>3E-073</v>
      </c>
      <c r="AC68" s="37" t="s">
        <v>375</v>
      </c>
      <c r="AD68" s="38" t="s">
        <v>56</v>
      </c>
      <c r="AE68" s="38" t="s">
        <v>237</v>
      </c>
      <c r="AF68" s="34" t="s">
        <v>376</v>
      </c>
      <c r="AG68" s="34" t="n">
        <v>3E-073</v>
      </c>
      <c r="AH68" s="37" t="s">
        <v>336</v>
      </c>
      <c r="AI68" s="38" t="s">
        <v>52</v>
      </c>
      <c r="AJ68" s="38" t="s">
        <v>234</v>
      </c>
      <c r="AK68" s="38" t="s">
        <v>337</v>
      </c>
      <c r="AL68" s="34" t="n">
        <v>3E-073</v>
      </c>
      <c r="AM68" s="37" t="str">
        <f aca="false">HYPERLINK("http://www.ncbi.nlm.nih.gov/projects/omes/X_cheopis_sialome/Table_2/links/KOG\XC-106-KOG.txt","40S ribosomal protein S13")</f>
        <v>40S ribosomal protein S13</v>
      </c>
      <c r="AN68" s="34" t="str">
        <f aca="false">HYPERLINK("http://www.ncbi.nlm.nih.gov/COG/new/shokog.cgi?KOG0400","8E-070")</f>
        <v>8E-070</v>
      </c>
      <c r="AO68" s="38" t="s">
        <v>338</v>
      </c>
      <c r="AP68" s="37" t="str">
        <f aca="false">HYPERLINK("http://www.ncbi.nlm.nih.gov/projects/omes/X_cheopis_sialome/Table_2/links/PFAM\XC-106-PFAM.txt","Ribosomal_S15")</f>
        <v>Ribosomal_S15</v>
      </c>
      <c r="AQ68" s="34" t="str">
        <f aca="false">HYPERLINK("http://pfam.wustl.edu/cgi-bin/getdesc?acc=PF00312","2E-015")</f>
        <v>2E-015</v>
      </c>
      <c r="AR68" s="37" t="str">
        <f aca="false">HYPERLINK("http://www.ncbi.nlm.nih.gov/projects/omes/X_cheopis_sialome/Table_2/links/SMART\XC-106-SMART.txt","PAX")</f>
        <v>PAX</v>
      </c>
      <c r="AS68" s="34" t="str">
        <f aca="false">HYPERLINK("http://smart.embl-heidelberg.de/smart/do_annotation.pl?DOMAIN=PAX&amp;BLAST=DUMMY","0.055")</f>
        <v>0.055</v>
      </c>
      <c r="AT68" s="33" t="s">
        <v>41</v>
      </c>
      <c r="AU68" s="33" t="s">
        <v>41</v>
      </c>
    </row>
    <row r="69" customFormat="false" ht="11.25" hidden="false" customHeight="false" outlineLevel="0" collapsed="false">
      <c r="A69" s="33" t="str">
        <f aca="false">HYPERLINK("http://www.ncbi.nlm.nih.gov/projects/omes/X_cheopis_sialome/Table_2/links/XC-70-pep.txt","XC-70")</f>
        <v>XC-70</v>
      </c>
      <c r="B69" s="33" t="str">
        <f aca="false">HYPERLINK("http://www.ncbi.nlm.nih.gov/projects/omes/X_cheopis_sialome/Table_2/links/XC-70-cds.txt","XC-70")</f>
        <v>XC-70</v>
      </c>
      <c r="C69" s="34" t="str">
        <f aca="false">HYPERLINK("http://www.ncbi.nlm.nih.gov/projects/omes/X_cheopis_sialome/Table_2/links/XC-70-SigP.txt","BL")</f>
        <v>BL</v>
      </c>
      <c r="D69" s="34" t="s">
        <v>41</v>
      </c>
      <c r="E69" s="35" t="n">
        <v>11.317</v>
      </c>
      <c r="F69" s="35" t="n">
        <v>4.26</v>
      </c>
      <c r="G69" s="35"/>
      <c r="H69" s="35"/>
      <c r="I69" s="35"/>
      <c r="J69" s="35" t="n">
        <v>0</v>
      </c>
      <c r="K69" s="35" t="n">
        <v>11.50443</v>
      </c>
      <c r="L69" s="33"/>
      <c r="M69" s="33" t="s">
        <v>384</v>
      </c>
      <c r="N69" s="36" t="s">
        <v>385</v>
      </c>
      <c r="O69" s="37" t="str">
        <f aca="false">HYPERLINK("http://www.ncbi.nlm.nih.gov/projects/omes/X_cheopis_sialome/Table_2/links/NR\XC-70-NR.txt","60S acidic ribosomal protein P1 [Spod")</f>
        <v>60S acidic ribosomal protein P1 [Spod</v>
      </c>
      <c r="P69" s="34" t="str">
        <f aca="false">HYPERLINK("http://www.ncbi.nlm.nih.gov/sutils/blink.cgi?pid=18253043","5E-047")</f>
        <v>5E-047</v>
      </c>
      <c r="Q69" s="38" t="s">
        <v>386</v>
      </c>
      <c r="R69" s="34" t="n">
        <v>87</v>
      </c>
      <c r="S69" s="34" t="n">
        <v>103</v>
      </c>
      <c r="T69" s="38" t="s">
        <v>387</v>
      </c>
      <c r="U69" s="38" t="s">
        <v>388</v>
      </c>
      <c r="V69" s="37" t="s">
        <v>389</v>
      </c>
      <c r="W69" s="39" t="n">
        <f aca="false">HYPERLINK("http://www.ncbi.nlm.nih.gov/projects/omes/X_cheopis_sialome/Table_2/links/GO\XC-70-GO.txt",3E-043)</f>
        <v>3E-043</v>
      </c>
      <c r="X69" s="37" t="s">
        <v>330</v>
      </c>
      <c r="Y69" s="40" t="s">
        <v>52</v>
      </c>
      <c r="Z69" s="40" t="s">
        <v>331</v>
      </c>
      <c r="AA69" s="40" t="s">
        <v>332</v>
      </c>
      <c r="AB69" s="34" t="n">
        <v>3E-043</v>
      </c>
      <c r="AC69" s="37" t="s">
        <v>333</v>
      </c>
      <c r="AD69" s="38" t="s">
        <v>56</v>
      </c>
      <c r="AE69" s="38" t="s">
        <v>334</v>
      </c>
      <c r="AF69" s="34" t="s">
        <v>335</v>
      </c>
      <c r="AG69" s="34" t="n">
        <v>3E-043</v>
      </c>
      <c r="AH69" s="37" t="s">
        <v>336</v>
      </c>
      <c r="AI69" s="38" t="s">
        <v>52</v>
      </c>
      <c r="AJ69" s="38" t="s">
        <v>331</v>
      </c>
      <c r="AK69" s="38" t="s">
        <v>337</v>
      </c>
      <c r="AL69" s="34" t="n">
        <v>3E-043</v>
      </c>
      <c r="AM69" s="37" t="str">
        <f aca="false">HYPERLINK("http://www.ncbi.nlm.nih.gov/projects/omes/X_cheopis_sialome/Table_2/links/KOG\XC-70-KOG.txt","60s acidic ribosomal protein P1")</f>
        <v>60s acidic ribosomal protein P1</v>
      </c>
      <c r="AN69" s="34" t="str">
        <f aca="false">HYPERLINK("http://www.ncbi.nlm.nih.gov/COG/new/shokog.cgi?KOG1762","5E-026")</f>
        <v>5E-026</v>
      </c>
      <c r="AO69" s="38" t="s">
        <v>338</v>
      </c>
      <c r="AP69" s="37" t="str">
        <f aca="false">HYPERLINK("http://www.ncbi.nlm.nih.gov/projects/omes/X_cheopis_sialome/Table_2/links/PFAM\XC-70-PFAM.txt","Ribosomal_60s")</f>
        <v>Ribosomal_60s</v>
      </c>
      <c r="AQ69" s="34" t="str">
        <f aca="false">HYPERLINK("http://pfam.wustl.edu/cgi-bin/getdesc?acc=PF00428","4E-010")</f>
        <v>4E-010</v>
      </c>
      <c r="AR69" s="37" t="s">
        <v>41</v>
      </c>
      <c r="AS69" s="34" t="s">
        <v>41</v>
      </c>
      <c r="AT69" s="33" t="s">
        <v>41</v>
      </c>
      <c r="AU69" s="33" t="s">
        <v>41</v>
      </c>
    </row>
    <row r="70" customFormat="false" ht="11.25" hidden="false" customHeight="false" outlineLevel="0" collapsed="false">
      <c r="A70" s="33" t="str">
        <f aca="false">HYPERLINK("http://www.ncbi.nlm.nih.gov/projects/omes/X_cheopis_sialome/Table_2/links/XC-71-pep.txt","XC-71")</f>
        <v>XC-71</v>
      </c>
      <c r="B70" s="33" t="str">
        <f aca="false">HYPERLINK("http://www.ncbi.nlm.nih.gov/projects/omes/X_cheopis_sialome/Table_2/links/XC-71-cds.txt","XC-71")</f>
        <v>XC-71</v>
      </c>
      <c r="C70" s="34" t="str">
        <f aca="false">HYPERLINK("http://www.ncbi.nlm.nih.gov/projects/omes/X_cheopis_sialome/Table_2/links/XC-71-SigP.txt","CYT")</f>
        <v>CYT</v>
      </c>
      <c r="D70" s="34" t="s">
        <v>41</v>
      </c>
      <c r="E70" s="35" t="n">
        <v>25.413</v>
      </c>
      <c r="F70" s="35" t="n">
        <v>11.21</v>
      </c>
      <c r="G70" s="35"/>
      <c r="H70" s="35"/>
      <c r="I70" s="35"/>
      <c r="J70" s="35" t="n">
        <v>0</v>
      </c>
      <c r="K70" s="35" t="n">
        <v>5.882353</v>
      </c>
      <c r="L70" s="33"/>
      <c r="M70" s="33" t="s">
        <v>390</v>
      </c>
      <c r="N70" s="36" t="s">
        <v>391</v>
      </c>
      <c r="O70" s="37" t="str">
        <f aca="false">HYPERLINK("http://www.ncbi.nlm.nih.gov/projects/omes/X_cheopis_sialome/Table_2/links/NR\XC-71-NR.txt","PREDICTED: similar to CG4651-PA, is")</f>
        <v>PREDICTED: similar to CG4651-PA, is</v>
      </c>
      <c r="P70" s="34" t="str">
        <f aca="false">HYPERLINK("http://www.ncbi.nlm.nih.gov/sutils/blink.cgi?pid=91082597","5E-091")</f>
        <v>5E-091</v>
      </c>
      <c r="Q70" s="38" t="s">
        <v>392</v>
      </c>
      <c r="R70" s="34" t="n">
        <v>76</v>
      </c>
      <c r="S70" s="34" t="n">
        <v>100</v>
      </c>
      <c r="T70" s="38" t="s">
        <v>133</v>
      </c>
      <c r="U70" s="38" t="s">
        <v>393</v>
      </c>
      <c r="V70" s="37" t="s">
        <v>394</v>
      </c>
      <c r="W70" s="39" t="n">
        <f aca="false">HYPERLINK("http://www.ncbi.nlm.nih.gov/projects/omes/X_cheopis_sialome/Table_2/links/GO\XC-71-GO.txt",3E-084)</f>
        <v>3E-084</v>
      </c>
      <c r="X70" s="37" t="s">
        <v>330</v>
      </c>
      <c r="Y70" s="40" t="s">
        <v>52</v>
      </c>
      <c r="Z70" s="40" t="s">
        <v>331</v>
      </c>
      <c r="AA70" s="40" t="s">
        <v>332</v>
      </c>
      <c r="AB70" s="34" t="n">
        <v>3E-084</v>
      </c>
      <c r="AC70" s="37" t="s">
        <v>333</v>
      </c>
      <c r="AD70" s="38" t="s">
        <v>56</v>
      </c>
      <c r="AE70" s="38" t="s">
        <v>334</v>
      </c>
      <c r="AF70" s="34" t="s">
        <v>335</v>
      </c>
      <c r="AG70" s="34" t="n">
        <v>3E-084</v>
      </c>
      <c r="AH70" s="37" t="s">
        <v>336</v>
      </c>
      <c r="AI70" s="38" t="s">
        <v>52</v>
      </c>
      <c r="AJ70" s="38" t="s">
        <v>331</v>
      </c>
      <c r="AK70" s="38" t="s">
        <v>337</v>
      </c>
      <c r="AL70" s="34" t="n">
        <v>3E-084</v>
      </c>
      <c r="AM70" s="37" t="str">
        <f aca="false">HYPERLINK("http://www.ncbi.nlm.nih.gov/projects/omes/X_cheopis_sialome/Table_2/links/KOG\XC-71-KOG.txt","60S Ribosomal protein L13")</f>
        <v>60S Ribosomal protein L13</v>
      </c>
      <c r="AN70" s="34" t="str">
        <f aca="false">HYPERLINK("http://www.ncbi.nlm.nih.gov/COG/new/shokog.cgi?KOG3295","6E-063")</f>
        <v>6E-063</v>
      </c>
      <c r="AO70" s="38" t="s">
        <v>338</v>
      </c>
      <c r="AP70" s="37" t="str">
        <f aca="false">HYPERLINK("http://www.ncbi.nlm.nih.gov/projects/omes/X_cheopis_sialome/Table_2/links/PFAM\XC-71-PFAM.txt","Ribosomal_L13e")</f>
        <v>Ribosomal_L13e</v>
      </c>
      <c r="AQ70" s="34" t="str">
        <f aca="false">HYPERLINK("http://pfam.wustl.edu/cgi-bin/getdesc?acc=PF01294","3E-062")</f>
        <v>3E-062</v>
      </c>
      <c r="AR70" s="37" t="str">
        <f aca="false">HYPERLINK("http://www.ncbi.nlm.nih.gov/projects/omes/X_cheopis_sialome/Table_2/links/SMART\XC-71-SMART.txt","PlsC")</f>
        <v>PlsC</v>
      </c>
      <c r="AS70" s="34" t="str">
        <f aca="false">HYPERLINK("http://smart.embl-heidelberg.de/smart/do_annotation.pl?DOMAIN=PlsC&amp;BLAST=DUMMY","0.070")</f>
        <v>0.070</v>
      </c>
      <c r="AT70" s="33" t="s">
        <v>41</v>
      </c>
      <c r="AU70" s="33" t="s">
        <v>41</v>
      </c>
    </row>
    <row r="71" customFormat="false" ht="11.25" hidden="false" customHeight="false" outlineLevel="0" collapsed="false">
      <c r="A71" s="33" t="str">
        <f aca="false">HYPERLINK("http://www.ncbi.nlm.nih.gov/projects/omes/X_cheopis_sialome/Table_2/links/XC-81-pep.txt","XC-81")</f>
        <v>XC-81</v>
      </c>
      <c r="B71" s="33" t="str">
        <f aca="false">HYPERLINK("http://www.ncbi.nlm.nih.gov/projects/omes/X_cheopis_sialome/Table_2/links/XC-81-cds.txt","XC-81")</f>
        <v>XC-81</v>
      </c>
      <c r="C71" s="34" t="str">
        <f aca="false">HYPERLINK("http://www.ncbi.nlm.nih.gov/projects/omes/X_cheopis_sialome/Table_2/links/XC-81-SigP.txt","CYT")</f>
        <v>CYT</v>
      </c>
      <c r="D71" s="34" t="s">
        <v>41</v>
      </c>
      <c r="E71" s="35" t="n">
        <v>22.068</v>
      </c>
      <c r="F71" s="35" t="n">
        <v>9.96</v>
      </c>
      <c r="G71" s="35"/>
      <c r="H71" s="35"/>
      <c r="I71" s="35"/>
      <c r="J71" s="35" t="n">
        <v>1.04712</v>
      </c>
      <c r="K71" s="35" t="n">
        <v>3.664922</v>
      </c>
      <c r="L71" s="33"/>
      <c r="M71" s="33"/>
      <c r="N71" s="36" t="s">
        <v>395</v>
      </c>
      <c r="O71" s="37" t="str">
        <f aca="false">HYPERLINK("http://www.ncbi.nlm.nih.gov/projects/omes/X_cheopis_sialome/Table_2/links/NR\XC-81-NR.txt","S7e ribosomal protein [Carabus granu")</f>
        <v>S7e ribosomal protein [Carabus granu</v>
      </c>
      <c r="P71" s="34" t="str">
        <f aca="false">HYPERLINK("http://www.ncbi.nlm.nih.gov/sutils/blink.cgi?pid=50344464","1E-092")</f>
        <v>1E-092</v>
      </c>
      <c r="Q71" s="38" t="s">
        <v>396</v>
      </c>
      <c r="R71" s="34" t="n">
        <v>90</v>
      </c>
      <c r="S71" s="34" t="n">
        <v>100</v>
      </c>
      <c r="T71" s="38" t="s">
        <v>362</v>
      </c>
      <c r="U71" s="38" t="s">
        <v>397</v>
      </c>
      <c r="V71" s="37" t="s">
        <v>398</v>
      </c>
      <c r="W71" s="39" t="n">
        <f aca="false">HYPERLINK("http://www.ncbi.nlm.nih.gov/projects/omes/X_cheopis_sialome/Table_2/links/GO\XC-81-GO.txt",6E-078)</f>
        <v>6E-078</v>
      </c>
      <c r="X71" s="37" t="s">
        <v>330</v>
      </c>
      <c r="Y71" s="40" t="s">
        <v>52</v>
      </c>
      <c r="Z71" s="40" t="s">
        <v>331</v>
      </c>
      <c r="AA71" s="40" t="s">
        <v>332</v>
      </c>
      <c r="AB71" s="34" t="n">
        <v>6E-078</v>
      </c>
      <c r="AC71" s="37" t="s">
        <v>375</v>
      </c>
      <c r="AD71" s="38" t="s">
        <v>56</v>
      </c>
      <c r="AE71" s="38" t="s">
        <v>237</v>
      </c>
      <c r="AF71" s="34" t="s">
        <v>376</v>
      </c>
      <c r="AG71" s="34" t="n">
        <v>6E-078</v>
      </c>
      <c r="AH71" s="37" t="s">
        <v>336</v>
      </c>
      <c r="AI71" s="38" t="s">
        <v>52</v>
      </c>
      <c r="AJ71" s="38" t="s">
        <v>331</v>
      </c>
      <c r="AK71" s="38" t="s">
        <v>337</v>
      </c>
      <c r="AL71" s="34" t="n">
        <v>6E-078</v>
      </c>
      <c r="AM71" s="37" t="str">
        <f aca="false">HYPERLINK("http://www.ncbi.nlm.nih.gov/projects/omes/X_cheopis_sialome/Table_2/links/KOG\XC-81-KOG.txt","40S ribosomal protein S7")</f>
        <v>40S ribosomal protein S7</v>
      </c>
      <c r="AN71" s="34" t="str">
        <f aca="false">HYPERLINK("http://www.ncbi.nlm.nih.gov/COG/new/shokog.cgi?KOG3320","3E-068")</f>
        <v>3E-068</v>
      </c>
      <c r="AO71" s="38" t="s">
        <v>338</v>
      </c>
      <c r="AP71" s="37" t="str">
        <f aca="false">HYPERLINK("http://www.ncbi.nlm.nih.gov/projects/omes/X_cheopis_sialome/Table_2/links/PFAM\XC-81-PFAM.txt","Ribosomal_S7e")</f>
        <v>Ribosomal_S7e</v>
      </c>
      <c r="AQ71" s="34" t="str">
        <f aca="false">HYPERLINK("http://pfam.wustl.edu/cgi-bin/getdesc?acc=PF01251","6E-080")</f>
        <v>6E-080</v>
      </c>
      <c r="AR71" s="37" t="str">
        <f aca="false">HYPERLINK("http://www.ncbi.nlm.nih.gov/projects/omes/X_cheopis_sialome/Table_2/links/SMART\XC-81-SMART.txt","RNAse_Pc")</f>
        <v>RNAse_Pc</v>
      </c>
      <c r="AS71" s="34" t="str">
        <f aca="false">HYPERLINK("http://smart.embl-heidelberg.de/smart/do_annotation.pl?DOMAIN=RNAse_Pc&amp;BLAST=DUMMY","0.82")</f>
        <v>0.82</v>
      </c>
      <c r="AT71" s="33" t="s">
        <v>41</v>
      </c>
      <c r="AU71" s="33" t="s">
        <v>41</v>
      </c>
    </row>
    <row r="72" customFormat="false" ht="11.25" hidden="false" customHeight="false" outlineLevel="0" collapsed="false">
      <c r="A72" s="33" t="str">
        <f aca="false">HYPERLINK("http://www.ncbi.nlm.nih.gov/projects/omes/X_cheopis_sialome/Table_2/links/XC-65-pep.txt","XC-65")</f>
        <v>XC-65</v>
      </c>
      <c r="B72" s="33" t="str">
        <f aca="false">HYPERLINK("http://www.ncbi.nlm.nih.gov/projects/omes/X_cheopis_sialome/Table_2/links/XC-65-cds.txt","XC-65")</f>
        <v>XC-65</v>
      </c>
      <c r="C72" s="34" t="str">
        <f aca="false">HYPERLINK("http://www.ncbi.nlm.nih.gov/projects/omes/X_cheopis_sialome/Table_2/links/XC-65-SigP.txt","CYT")</f>
        <v>CYT</v>
      </c>
      <c r="D72" s="34" t="s">
        <v>41</v>
      </c>
      <c r="E72" s="35" t="n">
        <v>13.583</v>
      </c>
      <c r="F72" s="35" t="n">
        <v>10.25</v>
      </c>
      <c r="G72" s="35"/>
      <c r="H72" s="35"/>
      <c r="I72" s="35"/>
      <c r="J72" s="35" t="n">
        <v>2.521008</v>
      </c>
      <c r="K72" s="35" t="n">
        <v>6.722689</v>
      </c>
      <c r="L72" s="33"/>
      <c r="M72" s="33"/>
      <c r="N72" s="36" t="s">
        <v>399</v>
      </c>
      <c r="O72" s="37" t="str">
        <f aca="false">HYPERLINK("http://www.ncbi.nlm.nih.gov/projects/omes/X_cheopis_sialome/Table_2/links/NR\XC-65-NR.txt","ribosomal protein S25 [Bombyx m")</f>
        <v>ribosomal protein S25 [Bombyx m</v>
      </c>
      <c r="P72" s="34" t="str">
        <f aca="false">HYPERLINK("http://www.ncbi.nlm.nih.gov/sutils/blink.cgi?pid=112983942","4E-056")</f>
        <v>4E-056</v>
      </c>
      <c r="Q72" s="38" t="s">
        <v>400</v>
      </c>
      <c r="R72" s="34" t="n">
        <v>89</v>
      </c>
      <c r="S72" s="34" t="n">
        <v>100</v>
      </c>
      <c r="T72" s="38" t="s">
        <v>401</v>
      </c>
      <c r="U72" s="38" t="s">
        <v>402</v>
      </c>
      <c r="V72" s="37" t="s">
        <v>403</v>
      </c>
      <c r="W72" s="39" t="n">
        <f aca="false">HYPERLINK("http://www.ncbi.nlm.nih.gov/projects/omes/X_cheopis_sialome/Table_2/links/GO\XC-65-GO.txt",3E-056)</f>
        <v>3E-056</v>
      </c>
      <c r="X72" s="37" t="s">
        <v>330</v>
      </c>
      <c r="Y72" s="40" t="s">
        <v>52</v>
      </c>
      <c r="Z72" s="40" t="s">
        <v>331</v>
      </c>
      <c r="AA72" s="40" t="s">
        <v>332</v>
      </c>
      <c r="AB72" s="34" t="n">
        <v>3E-056</v>
      </c>
      <c r="AC72" s="37" t="s">
        <v>343</v>
      </c>
      <c r="AD72" s="38" t="s">
        <v>56</v>
      </c>
      <c r="AE72" s="38" t="s">
        <v>334</v>
      </c>
      <c r="AF72" s="34" t="s">
        <v>344</v>
      </c>
      <c r="AG72" s="34" t="n">
        <v>3E-056</v>
      </c>
      <c r="AH72" s="37" t="s">
        <v>336</v>
      </c>
      <c r="AI72" s="38" t="s">
        <v>52</v>
      </c>
      <c r="AJ72" s="38" t="s">
        <v>331</v>
      </c>
      <c r="AK72" s="38" t="s">
        <v>337</v>
      </c>
      <c r="AL72" s="34" t="n">
        <v>3E-056</v>
      </c>
      <c r="AM72" s="37" t="str">
        <f aca="false">HYPERLINK("http://www.ncbi.nlm.nih.gov/projects/omes/X_cheopis_sialome/Table_2/links/KOG\XC-65-KOG.txt","40S ribosomal protein S25")</f>
        <v>40S ribosomal protein S25</v>
      </c>
      <c r="AN72" s="34" t="str">
        <f aca="false">HYPERLINK("http://www.ncbi.nlm.nih.gov/COG/new/shokog.cgi?KOG1767","5E-028")</f>
        <v>5E-028</v>
      </c>
      <c r="AO72" s="38" t="s">
        <v>338</v>
      </c>
      <c r="AP72" s="37" t="str">
        <f aca="false">HYPERLINK("http://www.ncbi.nlm.nih.gov/projects/omes/X_cheopis_sialome/Table_2/links/PFAM\XC-65-PFAM.txt","Ribosomal_S25")</f>
        <v>Ribosomal_S25</v>
      </c>
      <c r="AQ72" s="34" t="str">
        <f aca="false">HYPERLINK("http://pfam.wustl.edu/cgi-bin/getdesc?acc=PF03297","1E-027")</f>
        <v>1E-027</v>
      </c>
      <c r="AR72" s="37" t="str">
        <f aca="false">HYPERLINK("http://www.ncbi.nlm.nih.gov/projects/omes/X_cheopis_sialome/Table_2/links/SMART\XC-65-SMART.txt","HTH_GNTR")</f>
        <v>HTH_GNTR</v>
      </c>
      <c r="AS72" s="34" t="str">
        <f aca="false">HYPERLINK("http://smart.embl-heidelberg.de/smart/do_annotation.pl?DOMAIN=HTH_GNTR&amp;BLAST=DUMMY","0.048")</f>
        <v>0.048</v>
      </c>
      <c r="AT72" s="33" t="s">
        <v>41</v>
      </c>
      <c r="AU72" s="33" t="s">
        <v>41</v>
      </c>
    </row>
    <row r="73" customFormat="false" ht="11.25" hidden="false" customHeight="false" outlineLevel="0" collapsed="false">
      <c r="A73" s="33" t="str">
        <f aca="false">HYPERLINK("http://www.ncbi.nlm.nih.gov/projects/omes/X_cheopis_sialome/Table_2/links/XC-83-pep.txt","XC-83")</f>
        <v>XC-83</v>
      </c>
      <c r="B73" s="33" t="str">
        <f aca="false">HYPERLINK("http://www.ncbi.nlm.nih.gov/projects/omes/X_cheopis_sialome/Table_2/links/XC-83-cds.txt","XC-83")</f>
        <v>XC-83</v>
      </c>
      <c r="C73" s="34" t="str">
        <f aca="false">HYPERLINK("http://www.ncbi.nlm.nih.gov/projects/omes/X_cheopis_sialome/Table_2/links/XC-83-SigP.txt","CYT")</f>
        <v>CYT</v>
      </c>
      <c r="D73" s="34" t="s">
        <v>41</v>
      </c>
      <c r="E73" s="35" t="n">
        <v>18.127</v>
      </c>
      <c r="F73" s="35" t="n">
        <v>9.79</v>
      </c>
      <c r="G73" s="35"/>
      <c r="H73" s="35"/>
      <c r="I73" s="35"/>
      <c r="J73" s="35" t="n">
        <v>4.375</v>
      </c>
      <c r="K73" s="35" t="n">
        <v>8.125</v>
      </c>
      <c r="L73" s="33"/>
      <c r="M73" s="33" t="s">
        <v>404</v>
      </c>
      <c r="N73" s="36" t="s">
        <v>405</v>
      </c>
      <c r="O73" s="37" t="str">
        <f aca="false">HYPERLINK("http://www.ncbi.nlm.nih.gov/projects/omes/X_cheopis_sialome/Table_2/links/NR\XC-83-NR.txt","S10e ribosomal protein [Carabus gran")</f>
        <v>S10e ribosomal protein [Carabus gran</v>
      </c>
      <c r="P73" s="34" t="str">
        <f aca="false">HYPERLINK("http://www.ncbi.nlm.nih.gov/sutils/blink.cgi?pid=50344474","2E-072")</f>
        <v>2E-072</v>
      </c>
      <c r="Q73" s="38" t="s">
        <v>406</v>
      </c>
      <c r="R73" s="34" t="n">
        <v>81</v>
      </c>
      <c r="S73" s="34" t="n">
        <v>101</v>
      </c>
      <c r="T73" s="38" t="s">
        <v>362</v>
      </c>
      <c r="U73" s="38" t="s">
        <v>407</v>
      </c>
      <c r="V73" s="37" t="s">
        <v>408</v>
      </c>
      <c r="W73" s="39" t="n">
        <f aca="false">HYPERLINK("http://www.ncbi.nlm.nih.gov/projects/omes/X_cheopis_sialome/Table_2/links/GO\XC-83-GO.txt",4E-062)</f>
        <v>4E-062</v>
      </c>
      <c r="X73" s="37" t="s">
        <v>382</v>
      </c>
      <c r="Y73" s="40" t="s">
        <v>52</v>
      </c>
      <c r="Z73" s="40" t="s">
        <v>234</v>
      </c>
      <c r="AA73" s="40" t="s">
        <v>383</v>
      </c>
      <c r="AB73" s="34" t="n">
        <v>1E-055</v>
      </c>
      <c r="AC73" s="37" t="s">
        <v>343</v>
      </c>
      <c r="AD73" s="38" t="s">
        <v>56</v>
      </c>
      <c r="AE73" s="38" t="s">
        <v>334</v>
      </c>
      <c r="AF73" s="34" t="s">
        <v>344</v>
      </c>
      <c r="AG73" s="34" t="n">
        <v>1E-055</v>
      </c>
      <c r="AH73" s="37" t="s">
        <v>336</v>
      </c>
      <c r="AI73" s="38" t="s">
        <v>52</v>
      </c>
      <c r="AJ73" s="38" t="s">
        <v>234</v>
      </c>
      <c r="AK73" s="38" t="s">
        <v>337</v>
      </c>
      <c r="AL73" s="34" t="n">
        <v>1E-055</v>
      </c>
      <c r="AM73" s="37" t="str">
        <f aca="false">HYPERLINK("http://www.ncbi.nlm.nih.gov/projects/omes/X_cheopis_sialome/Table_2/links/KOG\XC-83-KOG.txt","40s ribosomal protein s10")</f>
        <v>40s ribosomal protein s10</v>
      </c>
      <c r="AN73" s="34" t="str">
        <f aca="false">HYPERLINK("http://www.ncbi.nlm.nih.gov/COG/new/shokog.cgi?KOG3344","4E-048")</f>
        <v>4E-048</v>
      </c>
      <c r="AO73" s="38" t="s">
        <v>338</v>
      </c>
      <c r="AP73" s="37" t="str">
        <f aca="false">HYPERLINK("http://www.ncbi.nlm.nih.gov/projects/omes/X_cheopis_sialome/Table_2/links/PFAM\XC-83-PFAM.txt","S10_plectin")</f>
        <v>S10_plectin</v>
      </c>
      <c r="AQ73" s="34" t="str">
        <f aca="false">HYPERLINK("http://pfam.wustl.edu/cgi-bin/getdesc?acc=PF03501","5E-047")</f>
        <v>5E-047</v>
      </c>
      <c r="AR73" s="37" t="str">
        <f aca="false">HYPERLINK("http://www.ncbi.nlm.nih.gov/projects/omes/X_cheopis_sialome/Table_2/links/SMART\XC-83-SMART.txt","HTH_ARSR")</f>
        <v>HTH_ARSR</v>
      </c>
      <c r="AS73" s="34" t="str">
        <f aca="false">HYPERLINK("http://smart.embl-heidelberg.de/smart/do_annotation.pl?DOMAIN=HTH_ARSR&amp;BLAST=DUMMY","0.97")</f>
        <v>0.97</v>
      </c>
      <c r="AT73" s="33" t="s">
        <v>41</v>
      </c>
      <c r="AU73" s="33" t="s">
        <v>41</v>
      </c>
    </row>
    <row r="74" customFormat="false" ht="11.25" hidden="false" customHeight="false" outlineLevel="0" collapsed="false">
      <c r="A74" s="33" t="str">
        <f aca="false">HYPERLINK("http://www.ncbi.nlm.nih.gov/projects/omes/X_cheopis_sialome/Table_2/links/XC-84-pep.txt","XC-84")</f>
        <v>XC-84</v>
      </c>
      <c r="B74" s="33" t="str">
        <f aca="false">HYPERLINK("http://www.ncbi.nlm.nih.gov/projects/omes/X_cheopis_sialome/Table_2/links/XC-84-cds.txt","XC-84")</f>
        <v>XC-84</v>
      </c>
      <c r="C74" s="34" t="str">
        <f aca="false">HYPERLINK("http://www.ncbi.nlm.nih.gov/projects/omes/X_cheopis_sialome/Table_2/links/XC-84-SigP.txt","CYT")</f>
        <v>CYT</v>
      </c>
      <c r="D74" s="34" t="s">
        <v>41</v>
      </c>
      <c r="E74" s="35" t="n">
        <v>6.39</v>
      </c>
      <c r="F74" s="35" t="n">
        <v>12.55</v>
      </c>
      <c r="G74" s="35"/>
      <c r="H74" s="35"/>
      <c r="I74" s="35"/>
      <c r="J74" s="35" t="n">
        <v>0</v>
      </c>
      <c r="K74" s="35" t="n">
        <v>1.960784</v>
      </c>
      <c r="L74" s="33"/>
      <c r="M74" s="33"/>
      <c r="N74" s="36" t="s">
        <v>409</v>
      </c>
      <c r="O74" s="37" t="str">
        <f aca="false">HYPERLINK("http://www.ncbi.nlm.nih.gov/projects/omes/X_cheopis_sialome/Table_2/links/NR\XC-84-NR.txt","ribosomal protein L39 [Bombyx m")</f>
        <v>ribosomal protein L39 [Bombyx m</v>
      </c>
      <c r="P74" s="34" t="str">
        <f aca="false">HYPERLINK("http://www.ncbi.nlm.nih.gov/sutils/blink.cgi?pid=112984118","1E-022")</f>
        <v>1E-022</v>
      </c>
      <c r="Q74" s="38" t="s">
        <v>410</v>
      </c>
      <c r="R74" s="34" t="n">
        <v>98</v>
      </c>
      <c r="S74" s="34" t="n">
        <v>100</v>
      </c>
      <c r="T74" s="38" t="s">
        <v>387</v>
      </c>
      <c r="U74" s="38" t="s">
        <v>411</v>
      </c>
      <c r="V74" s="37" t="s">
        <v>412</v>
      </c>
      <c r="W74" s="39" t="n">
        <f aca="false">HYPERLINK("http://www.ncbi.nlm.nih.gov/projects/omes/X_cheopis_sialome/Table_2/links/GO\XC-84-GO.txt",1E-020)</f>
        <v>1E-020</v>
      </c>
      <c r="X74" s="37" t="s">
        <v>330</v>
      </c>
      <c r="Y74" s="40" t="s">
        <v>52</v>
      </c>
      <c r="Z74" s="40" t="s">
        <v>331</v>
      </c>
      <c r="AA74" s="40" t="s">
        <v>332</v>
      </c>
      <c r="AB74" s="34" t="n">
        <v>1E-020</v>
      </c>
      <c r="AC74" s="37" t="s">
        <v>333</v>
      </c>
      <c r="AD74" s="38" t="s">
        <v>56</v>
      </c>
      <c r="AE74" s="38" t="s">
        <v>334</v>
      </c>
      <c r="AF74" s="34" t="s">
        <v>335</v>
      </c>
      <c r="AG74" s="34" t="n">
        <v>1E-020</v>
      </c>
      <c r="AH74" s="37" t="s">
        <v>336</v>
      </c>
      <c r="AI74" s="38" t="s">
        <v>52</v>
      </c>
      <c r="AJ74" s="38" t="s">
        <v>331</v>
      </c>
      <c r="AK74" s="38" t="s">
        <v>337</v>
      </c>
      <c r="AL74" s="34" t="n">
        <v>1E-020</v>
      </c>
      <c r="AM74" s="37" t="str">
        <f aca="false">HYPERLINK("http://www.ncbi.nlm.nih.gov/projects/omes/X_cheopis_sialome/Table_2/links/KOG\XC-84-KOG.txt","60s ribosomal protein L39")</f>
        <v>60s ribosomal protein L39</v>
      </c>
      <c r="AN74" s="34" t="str">
        <f aca="false">HYPERLINK("http://www.ncbi.nlm.nih.gov/COG/new/shokog.cgi?KOG0002","1E-006")</f>
        <v>1E-006</v>
      </c>
      <c r="AO74" s="38" t="s">
        <v>338</v>
      </c>
      <c r="AP74" s="37" t="str">
        <f aca="false">HYPERLINK("http://www.ncbi.nlm.nih.gov/projects/omes/X_cheopis_sialome/Table_2/links/PFAM\XC-84-PFAM.txt","Ribosomal_L39")</f>
        <v>Ribosomal_L39</v>
      </c>
      <c r="AQ74" s="34" t="str">
        <f aca="false">HYPERLINK("http://pfam.wustl.edu/cgi-bin/getdesc?acc=PF00832","1E-005")</f>
        <v>1E-005</v>
      </c>
      <c r="AR74" s="37" t="s">
        <v>41</v>
      </c>
      <c r="AS74" s="34" t="s">
        <v>41</v>
      </c>
      <c r="AT74" s="33" t="s">
        <v>41</v>
      </c>
      <c r="AU74" s="33" t="s">
        <v>41</v>
      </c>
    </row>
    <row r="75" customFormat="false" ht="11.25" hidden="false" customHeight="false" outlineLevel="0" collapsed="false">
      <c r="A75" s="33" t="str">
        <f aca="false">HYPERLINK("http://www.ncbi.nlm.nih.gov/projects/omes/X_cheopis_sialome/Table_2/links/XC-85-pep.txt","XC-85")</f>
        <v>XC-85</v>
      </c>
      <c r="B75" s="33" t="str">
        <f aca="false">HYPERLINK("http://www.ncbi.nlm.nih.gov/projects/omes/X_cheopis_sialome/Table_2/links/XC-85-cds.txt","XC-85")</f>
        <v>XC-85</v>
      </c>
      <c r="C75" s="34" t="str">
        <f aca="false">HYPERLINK("http://www.ncbi.nlm.nih.gov/projects/omes/X_cheopis_sialome/Table_2/links/XC-85-SigP.txt","CYT")</f>
        <v>CYT</v>
      </c>
      <c r="D75" s="34" t="s">
        <v>41</v>
      </c>
      <c r="E75" s="35" t="n">
        <v>17.779</v>
      </c>
      <c r="F75" s="35" t="n">
        <v>10.94</v>
      </c>
      <c r="G75" s="35"/>
      <c r="H75" s="35"/>
      <c r="I75" s="35"/>
      <c r="J75" s="35" t="n">
        <v>0</v>
      </c>
      <c r="K75" s="35" t="n">
        <v>7.894737</v>
      </c>
      <c r="L75" s="33"/>
      <c r="M75" s="33"/>
      <c r="N75" s="36" t="s">
        <v>413</v>
      </c>
      <c r="O75" s="37" t="str">
        <f aca="false">HYPERLINK("http://www.ncbi.nlm.nih.gov/projects/omes/X_cheopis_sialome/Table_2/links/NR\XC-85-NR.txt","PREDICTED: similar to CG8857-PA, is")</f>
        <v>PREDICTED: similar to CG8857-PA, is</v>
      </c>
      <c r="P75" s="34" t="str">
        <f aca="false">HYPERLINK("http://www.ncbi.nlm.nih.gov/sutils/blink.cgi?pid=91085601","3E-076")</f>
        <v>3E-076</v>
      </c>
      <c r="Q75" s="38" t="s">
        <v>414</v>
      </c>
      <c r="R75" s="34" t="n">
        <v>91</v>
      </c>
      <c r="S75" s="34" t="n">
        <v>100</v>
      </c>
      <c r="T75" s="38" t="s">
        <v>133</v>
      </c>
      <c r="U75" s="38" t="s">
        <v>415</v>
      </c>
      <c r="V75" s="37" t="s">
        <v>416</v>
      </c>
      <c r="W75" s="39" t="n">
        <f aca="false">HYPERLINK("http://www.ncbi.nlm.nih.gov/projects/omes/X_cheopis_sialome/Table_2/links/GO\XC-85-GO.txt",2E-069)</f>
        <v>2E-069</v>
      </c>
      <c r="X75" s="37" t="s">
        <v>330</v>
      </c>
      <c r="Y75" s="40" t="s">
        <v>52</v>
      </c>
      <c r="Z75" s="40" t="s">
        <v>331</v>
      </c>
      <c r="AA75" s="40" t="s">
        <v>332</v>
      </c>
      <c r="AB75" s="34" t="n">
        <v>2E-069</v>
      </c>
      <c r="AC75" s="37" t="s">
        <v>343</v>
      </c>
      <c r="AD75" s="38" t="s">
        <v>56</v>
      </c>
      <c r="AE75" s="38" t="s">
        <v>334</v>
      </c>
      <c r="AF75" s="34" t="s">
        <v>344</v>
      </c>
      <c r="AG75" s="34" t="n">
        <v>2E-069</v>
      </c>
      <c r="AH75" s="37" t="s">
        <v>336</v>
      </c>
      <c r="AI75" s="38" t="s">
        <v>52</v>
      </c>
      <c r="AJ75" s="38" t="s">
        <v>331</v>
      </c>
      <c r="AK75" s="38" t="s">
        <v>337</v>
      </c>
      <c r="AL75" s="34" t="n">
        <v>2E-069</v>
      </c>
      <c r="AM75" s="37" t="str">
        <f aca="false">HYPERLINK("http://www.ncbi.nlm.nih.gov/projects/omes/X_cheopis_sialome/Table_2/links/KOG\XC-85-KOG.txt","40S ribosomal protein S11")</f>
        <v>40S ribosomal protein S11</v>
      </c>
      <c r="AN75" s="34" t="str">
        <f aca="false">HYPERLINK("http://www.ncbi.nlm.nih.gov/COG/new/shokog.cgi?KOG1728","7E-066")</f>
        <v>7E-066</v>
      </c>
      <c r="AO75" s="38" t="s">
        <v>338</v>
      </c>
      <c r="AP75" s="37" t="str">
        <f aca="false">HYPERLINK("http://www.ncbi.nlm.nih.gov/projects/omes/X_cheopis_sialome/Table_2/links/PFAM\XC-85-PFAM.txt","Ribosomal_S17")</f>
        <v>Ribosomal_S17</v>
      </c>
      <c r="AQ75" s="34" t="str">
        <f aca="false">HYPERLINK("http://pfam.wustl.edu/cgi-bin/getdesc?acc=PF00366","2E-020")</f>
        <v>2E-020</v>
      </c>
      <c r="AR75" s="37" t="s">
        <v>41</v>
      </c>
      <c r="AS75" s="34" t="s">
        <v>41</v>
      </c>
      <c r="AT75" s="33" t="s">
        <v>41</v>
      </c>
      <c r="AU75" s="33" t="s">
        <v>41</v>
      </c>
    </row>
    <row r="76" customFormat="false" ht="11.25" hidden="false" customHeight="false" outlineLevel="0" collapsed="false">
      <c r="A76" s="33" t="str">
        <f aca="false">HYPERLINK("http://www.ncbi.nlm.nih.gov/projects/omes/X_cheopis_sialome/Table_2/links/XC-86-pep.txt","XC-86")</f>
        <v>XC-86</v>
      </c>
      <c r="B76" s="33" t="str">
        <f aca="false">HYPERLINK("http://www.ncbi.nlm.nih.gov/projects/omes/X_cheopis_sialome/Table_2/links/XC-86-cds.txt","XC-86")</f>
        <v>XC-86</v>
      </c>
      <c r="C76" s="34" t="str">
        <f aca="false">HYPERLINK("http://www.ncbi.nlm.nih.gov/projects/omes/X_cheopis_sialome/Table_2/links/XC-86-SigP.txt","CYT")</f>
        <v>CYT</v>
      </c>
      <c r="D76" s="34" t="s">
        <v>41</v>
      </c>
      <c r="E76" s="35" t="n">
        <v>9.5</v>
      </c>
      <c r="F76" s="35" t="n">
        <v>9.69</v>
      </c>
      <c r="G76" s="35"/>
      <c r="H76" s="35"/>
      <c r="I76" s="35"/>
      <c r="J76" s="35" t="n">
        <v>0</v>
      </c>
      <c r="K76" s="35" t="n">
        <v>5.952381</v>
      </c>
      <c r="L76" s="33"/>
      <c r="M76" s="33"/>
      <c r="N76" s="36" t="s">
        <v>417</v>
      </c>
      <c r="O76" s="37" t="str">
        <f aca="false">HYPERLINK("http://www.ncbi.nlm.nih.gov/projects/omes/X_cheopis_sialome/Table_2/links/NR\XC-86-NR.txt","putative ribosomal protein S27 [Diap")</f>
        <v>putative ribosomal protein S27 [Diap</v>
      </c>
      <c r="P76" s="34" t="str">
        <f aca="false">HYPERLINK("http://www.ncbi.nlm.nih.gov/sutils/blink.cgi?pid=110671452","1E-042")</f>
        <v>1E-042</v>
      </c>
      <c r="Q76" s="38" t="s">
        <v>418</v>
      </c>
      <c r="R76" s="34" t="n">
        <v>94</v>
      </c>
      <c r="S76" s="34" t="n">
        <v>100</v>
      </c>
      <c r="T76" s="38" t="s">
        <v>419</v>
      </c>
      <c r="U76" s="38" t="s">
        <v>420</v>
      </c>
      <c r="V76" s="37" t="s">
        <v>421</v>
      </c>
      <c r="W76" s="39" t="n">
        <f aca="false">HYPERLINK("http://www.ncbi.nlm.nih.gov/projects/omes/X_cheopis_sialome/Table_2/links/GO\XC-86-GO.txt",3E-041)</f>
        <v>3E-041</v>
      </c>
      <c r="X76" s="37" t="s">
        <v>233</v>
      </c>
      <c r="Y76" s="40" t="s">
        <v>52</v>
      </c>
      <c r="Z76" s="40" t="s">
        <v>234</v>
      </c>
      <c r="AA76" s="40" t="s">
        <v>235</v>
      </c>
      <c r="AB76" s="34" t="n">
        <v>5E-040</v>
      </c>
      <c r="AC76" s="37" t="s">
        <v>375</v>
      </c>
      <c r="AD76" s="38" t="s">
        <v>56</v>
      </c>
      <c r="AE76" s="38" t="s">
        <v>237</v>
      </c>
      <c r="AF76" s="34" t="s">
        <v>376</v>
      </c>
      <c r="AG76" s="34" t="n">
        <v>5E-040</v>
      </c>
      <c r="AH76" s="37" t="s">
        <v>422</v>
      </c>
      <c r="AI76" s="38" t="s">
        <v>52</v>
      </c>
      <c r="AJ76" s="38" t="s">
        <v>234</v>
      </c>
      <c r="AK76" s="38" t="s">
        <v>423</v>
      </c>
      <c r="AL76" s="34" t="n">
        <v>5E-040</v>
      </c>
      <c r="AM76" s="37" t="str">
        <f aca="false">HYPERLINK("http://www.ncbi.nlm.nih.gov/projects/omes/X_cheopis_sialome/Table_2/links/KOG\XC-86-KOG.txt","40s ribosomal protein S27")</f>
        <v>40s ribosomal protein S27</v>
      </c>
      <c r="AN76" s="34" t="str">
        <f aca="false">HYPERLINK("http://www.ncbi.nlm.nih.gov/COG/new/shokog.cgi?KOG1779","3E-034")</f>
        <v>3E-034</v>
      </c>
      <c r="AO76" s="38" t="s">
        <v>338</v>
      </c>
      <c r="AP76" s="37" t="str">
        <f aca="false">HYPERLINK("http://www.ncbi.nlm.nih.gov/projects/omes/X_cheopis_sialome/Table_2/links/PFAM\XC-86-PFAM.txt","Ribosomal_S27e")</f>
        <v>Ribosomal_S27e</v>
      </c>
      <c r="AQ76" s="34" t="str">
        <f aca="false">HYPERLINK("http://pfam.wustl.edu/cgi-bin/getdesc?acc=PF01667","6E-019")</f>
        <v>6E-019</v>
      </c>
      <c r="AR76" s="37" t="str">
        <f aca="false">HYPERLINK("http://www.ncbi.nlm.nih.gov/projects/omes/X_cheopis_sialome/Table_2/links/SMART\XC-86-SMART.txt","ZP")</f>
        <v>ZP</v>
      </c>
      <c r="AS76" s="34" t="str">
        <f aca="false">HYPERLINK("http://smart.embl-heidelberg.de/smart/do_annotation.pl?DOMAIN=ZP&amp;BLAST=DUMMY","0.13")</f>
        <v>0.13</v>
      </c>
      <c r="AT76" s="33" t="s">
        <v>41</v>
      </c>
      <c r="AU76" s="33" t="s">
        <v>41</v>
      </c>
    </row>
    <row r="77" customFormat="false" ht="11.25" hidden="false" customHeight="false" outlineLevel="0" collapsed="false">
      <c r="A77" s="33" t="str">
        <f aca="false">HYPERLINK("http://www.ncbi.nlm.nih.gov/projects/omes/X_cheopis_sialome/Table_2/links/XC-87-pep.txt","XC-87")</f>
        <v>XC-87</v>
      </c>
      <c r="B77" s="33" t="str">
        <f aca="false">HYPERLINK("http://www.ncbi.nlm.nih.gov/projects/omes/X_cheopis_sialome/Table_2/links/XC-87-cds.txt","XC-87")</f>
        <v>XC-87</v>
      </c>
      <c r="C77" s="34" t="str">
        <f aca="false">HYPERLINK("http://www.ncbi.nlm.nih.gov/projects/omes/X_cheopis_sialome/Table_2/links/XC-87-SigP.txt","CYT")</f>
        <v>CYT</v>
      </c>
      <c r="D77" s="34" t="s">
        <v>41</v>
      </c>
      <c r="E77" s="35" t="n">
        <v>17.654</v>
      </c>
      <c r="F77" s="35" t="n">
        <v>10.56</v>
      </c>
      <c r="G77" s="35"/>
      <c r="H77" s="35"/>
      <c r="I77" s="35"/>
      <c r="J77" s="35" t="n">
        <v>0</v>
      </c>
      <c r="K77" s="35" t="n">
        <v>7.236842</v>
      </c>
      <c r="L77" s="33"/>
      <c r="M77" s="33"/>
      <c r="N77" s="36" t="s">
        <v>424</v>
      </c>
      <c r="O77" s="37" t="str">
        <f aca="false">HYPERLINK("http://www.ncbi.nlm.nih.gov/projects/omes/X_cheopis_sialome/Table_2/links/NR\XC-87-NR.txt","ribosomal protein S18 [Antheraea yam")</f>
        <v>ribosomal protein S18 [Antheraea yam</v>
      </c>
      <c r="P77" s="34" t="str">
        <f aca="false">HYPERLINK("http://www.ncbi.nlm.nih.gov/sutils/blink.cgi?pid=48958395","2E-078")</f>
        <v>2E-078</v>
      </c>
      <c r="Q77" s="38" t="s">
        <v>425</v>
      </c>
      <c r="R77" s="34" t="n">
        <v>93</v>
      </c>
      <c r="S77" s="34" t="n">
        <v>100</v>
      </c>
      <c r="T77" s="38" t="s">
        <v>387</v>
      </c>
      <c r="U77" s="38" t="s">
        <v>426</v>
      </c>
      <c r="V77" s="37" t="s">
        <v>427</v>
      </c>
      <c r="W77" s="39" t="n">
        <f aca="false">HYPERLINK("http://www.ncbi.nlm.nih.gov/projects/omes/X_cheopis_sialome/Table_2/links/GO\XC-87-GO.txt",4E-073)</f>
        <v>4E-073</v>
      </c>
      <c r="X77" s="37" t="s">
        <v>330</v>
      </c>
      <c r="Y77" s="40" t="s">
        <v>52</v>
      </c>
      <c r="Z77" s="40" t="s">
        <v>331</v>
      </c>
      <c r="AA77" s="40" t="s">
        <v>332</v>
      </c>
      <c r="AB77" s="34" t="n">
        <v>4E-073</v>
      </c>
      <c r="AC77" s="37" t="s">
        <v>343</v>
      </c>
      <c r="AD77" s="38" t="s">
        <v>56</v>
      </c>
      <c r="AE77" s="38" t="s">
        <v>334</v>
      </c>
      <c r="AF77" s="34" t="s">
        <v>344</v>
      </c>
      <c r="AG77" s="34" t="n">
        <v>4E-073</v>
      </c>
      <c r="AH77" s="37" t="s">
        <v>336</v>
      </c>
      <c r="AI77" s="38" t="s">
        <v>52</v>
      </c>
      <c r="AJ77" s="38" t="s">
        <v>331</v>
      </c>
      <c r="AK77" s="38" t="s">
        <v>337</v>
      </c>
      <c r="AL77" s="34" t="n">
        <v>4E-073</v>
      </c>
      <c r="AM77" s="37" t="str">
        <f aca="false">HYPERLINK("http://www.ncbi.nlm.nih.gov/projects/omes/X_cheopis_sialome/Table_2/links/KOG\XC-87-KOG.txt","Ribosomal protein S18")</f>
        <v>Ribosomal protein S18</v>
      </c>
      <c r="AN77" s="34" t="str">
        <f aca="false">HYPERLINK("http://www.ncbi.nlm.nih.gov/COG/new/shokog.cgi?KOG3311","3E-055")</f>
        <v>3E-055</v>
      </c>
      <c r="AO77" s="38" t="s">
        <v>338</v>
      </c>
      <c r="AP77" s="37" t="str">
        <f aca="false">HYPERLINK("http://www.ncbi.nlm.nih.gov/projects/omes/X_cheopis_sialome/Table_2/links/PFAM\XC-87-PFAM.txt","Ribosomal_S13")</f>
        <v>Ribosomal_S13</v>
      </c>
      <c r="AQ77" s="34" t="str">
        <f aca="false">HYPERLINK("http://pfam.wustl.edu/cgi-bin/getdesc?acc=PF00416","3E-029")</f>
        <v>3E-029</v>
      </c>
      <c r="AR77" s="37" t="str">
        <f aca="false">HYPERLINK("http://www.ncbi.nlm.nih.gov/projects/omes/X_cheopis_sialome/Table_2/links/SMART\XC-87-SMART.txt","ENDO3c")</f>
        <v>ENDO3c</v>
      </c>
      <c r="AS77" s="34" t="str">
        <f aca="false">HYPERLINK("http://smart.embl-heidelberg.de/smart/do_annotation.pl?DOMAIN=ENDO3c&amp;BLAST=DUMMY","0.76")</f>
        <v>0.76</v>
      </c>
      <c r="AT77" s="33" t="s">
        <v>41</v>
      </c>
      <c r="AU77" s="33" t="s">
        <v>41</v>
      </c>
    </row>
    <row r="78" customFormat="false" ht="11.25" hidden="false" customHeight="false" outlineLevel="0" collapsed="false">
      <c r="A78" s="33" t="str">
        <f aca="false">HYPERLINK("http://www.ncbi.nlm.nih.gov/projects/omes/X_cheopis_sialome/Table_2/links/XC-90-pep.txt","XC-90")</f>
        <v>XC-90</v>
      </c>
      <c r="B78" s="33" t="str">
        <f aca="false">HYPERLINK("http://www.ncbi.nlm.nih.gov/projects/omes/X_cheopis_sialome/Table_2/links/XC-90-cds.txt","XC-90")</f>
        <v>XC-90</v>
      </c>
      <c r="C78" s="34" t="str">
        <f aca="false">HYPERLINK("http://www.ncbi.nlm.nih.gov/projects/omes/X_cheopis_sialome/Table_2/links/XC-90-SigP.txt","CYT")</f>
        <v>CYT</v>
      </c>
      <c r="D78" s="34" t="s">
        <v>41</v>
      </c>
      <c r="E78" s="35" t="n">
        <v>22.33</v>
      </c>
      <c r="F78" s="35" t="n">
        <v>11</v>
      </c>
      <c r="G78" s="35"/>
      <c r="H78" s="35"/>
      <c r="I78" s="35"/>
      <c r="J78" s="35" t="n">
        <v>1.058201</v>
      </c>
      <c r="K78" s="35" t="n">
        <v>3.703704</v>
      </c>
      <c r="L78" s="33"/>
      <c r="M78" s="33" t="s">
        <v>428</v>
      </c>
      <c r="N78" s="36" t="s">
        <v>429</v>
      </c>
      <c r="O78" s="37" t="str">
        <f aca="false">HYPERLINK("http://www.ncbi.nlm.nih.gov/projects/omes/X_cheopis_sialome/Table_2/links/NR\XC-90-NR.txt","ribosomal protein L19e [Meladema cor")</f>
        <v>ribosomal protein L19e [Meladema cor</v>
      </c>
      <c r="P78" s="34" t="str">
        <f aca="false">HYPERLINK("http://www.ncbi.nlm.nih.gov/sutils/blink.cgi?pid=70909757","4E-092")</f>
        <v>4E-092</v>
      </c>
      <c r="Q78" s="38" t="s">
        <v>430</v>
      </c>
      <c r="R78" s="34" t="n">
        <v>92</v>
      </c>
      <c r="S78" s="34" t="n">
        <v>92</v>
      </c>
      <c r="T78" s="38" t="s">
        <v>431</v>
      </c>
      <c r="U78" s="38" t="s">
        <v>432</v>
      </c>
      <c r="V78" s="37" t="s">
        <v>433</v>
      </c>
      <c r="W78" s="39" t="n">
        <f aca="false">HYPERLINK("http://www.ncbi.nlm.nih.gov/projects/omes/X_cheopis_sialome/Table_2/links/GO\XC-90-GO.txt",5E-087)</f>
        <v>5E-087</v>
      </c>
      <c r="X78" s="37" t="s">
        <v>330</v>
      </c>
      <c r="Y78" s="40" t="s">
        <v>52</v>
      </c>
      <c r="Z78" s="40" t="s">
        <v>331</v>
      </c>
      <c r="AA78" s="40" t="s">
        <v>332</v>
      </c>
      <c r="AB78" s="34" t="n">
        <v>5E-087</v>
      </c>
      <c r="AC78" s="37" t="s">
        <v>333</v>
      </c>
      <c r="AD78" s="38" t="s">
        <v>56</v>
      </c>
      <c r="AE78" s="38" t="s">
        <v>334</v>
      </c>
      <c r="AF78" s="34" t="s">
        <v>335</v>
      </c>
      <c r="AG78" s="34" t="n">
        <v>5E-087</v>
      </c>
      <c r="AH78" s="37" t="s">
        <v>336</v>
      </c>
      <c r="AI78" s="38" t="s">
        <v>52</v>
      </c>
      <c r="AJ78" s="38" t="s">
        <v>331</v>
      </c>
      <c r="AK78" s="38" t="s">
        <v>337</v>
      </c>
      <c r="AL78" s="34" t="n">
        <v>5E-087</v>
      </c>
      <c r="AM78" s="37" t="str">
        <f aca="false">HYPERLINK("http://www.ncbi.nlm.nih.gov/projects/omes/X_cheopis_sialome/Table_2/links/KOG\XC-90-KOG.txt","60s ribosomal protein L19")</f>
        <v>60s ribosomal protein L19</v>
      </c>
      <c r="AN78" s="34" t="str">
        <f aca="false">HYPERLINK("http://www.ncbi.nlm.nih.gov/COG/new/shokog.cgi?KOG1696","8E-049")</f>
        <v>8E-049</v>
      </c>
      <c r="AO78" s="38" t="s">
        <v>338</v>
      </c>
      <c r="AP78" s="37" t="str">
        <f aca="false">HYPERLINK("http://www.ncbi.nlm.nih.gov/projects/omes/X_cheopis_sialome/Table_2/links/PFAM\XC-90-PFAM.txt","Ribosomal_L19e")</f>
        <v>Ribosomal_L19e</v>
      </c>
      <c r="AQ78" s="34" t="str">
        <f aca="false">HYPERLINK("http://pfam.wustl.edu/cgi-bin/getdesc?acc=PF01280","4E-039")</f>
        <v>4E-039</v>
      </c>
      <c r="AR78" s="37" t="str">
        <f aca="false">HYPERLINK("http://www.ncbi.nlm.nih.gov/projects/omes/X_cheopis_sialome/Table_2/links/SMART\XC-90-SMART.txt","UAS")</f>
        <v>UAS</v>
      </c>
      <c r="AS78" s="34" t="str">
        <f aca="false">HYPERLINK("http://smart.embl-heidelberg.de/smart/do_annotation.pl?DOMAIN=UAS&amp;BLAST=DUMMY","0.15")</f>
        <v>0.15</v>
      </c>
      <c r="AT78" s="33" t="s">
        <v>41</v>
      </c>
      <c r="AU78" s="33" t="s">
        <v>41</v>
      </c>
    </row>
    <row r="79" customFormat="false" ht="11.25" hidden="false" customHeight="false" outlineLevel="0" collapsed="false">
      <c r="A79" s="33" t="str">
        <f aca="false">HYPERLINK("http://www.ncbi.nlm.nih.gov/projects/omes/X_cheopis_sialome/Table_2/links/XC-91-pep.txt","XC-91")</f>
        <v>XC-91</v>
      </c>
      <c r="B79" s="33" t="str">
        <f aca="false">HYPERLINK("http://www.ncbi.nlm.nih.gov/projects/omes/X_cheopis_sialome/Table_2/links/XC-91-cds.txt","XC-91")</f>
        <v>XC-91</v>
      </c>
      <c r="C79" s="34" t="str">
        <f aca="false">HYPERLINK("http://www.ncbi.nlm.nih.gov/projects/omes/X_cheopis_sialome/Table_2/links/XC-91-SigP.txt","CYT")</f>
        <v>CYT</v>
      </c>
      <c r="D79" s="34" t="s">
        <v>41</v>
      </c>
      <c r="E79" s="35" t="n">
        <v>14.359</v>
      </c>
      <c r="F79" s="35" t="n">
        <v>10.03</v>
      </c>
      <c r="G79" s="35"/>
      <c r="H79" s="35"/>
      <c r="I79" s="35"/>
      <c r="J79" s="35" t="n">
        <v>0</v>
      </c>
      <c r="K79" s="35" t="n">
        <v>10.76923</v>
      </c>
      <c r="L79" s="33"/>
      <c r="M79" s="33" t="s">
        <v>434</v>
      </c>
      <c r="N79" s="36" t="s">
        <v>435</v>
      </c>
      <c r="O79" s="37" t="str">
        <f aca="false">HYPERLINK("http://www.ncbi.nlm.nih.gov/projects/omes/X_cheopis_sialome/Table_2/links/NR\XC-91-NR.txt","40S ribosomal protein S30 [Aedes aeg")</f>
        <v>40S ribosomal protein S30 [Aedes aeg</v>
      </c>
      <c r="P79" s="34" t="str">
        <f aca="false">HYPERLINK("http://www.ncbi.nlm.nih.gov/sutils/blink.cgi?pid=108879228","7E-044")</f>
        <v>7E-044</v>
      </c>
      <c r="Q79" s="38" t="s">
        <v>436</v>
      </c>
      <c r="R79" s="34" t="n">
        <v>69</v>
      </c>
      <c r="S79" s="34" t="n">
        <v>99</v>
      </c>
      <c r="T79" s="38" t="s">
        <v>124</v>
      </c>
      <c r="U79" s="38" t="s">
        <v>437</v>
      </c>
      <c r="V79" s="37" t="s">
        <v>438</v>
      </c>
      <c r="W79" s="39" t="n">
        <f aca="false">HYPERLINK("http://www.ncbi.nlm.nih.gov/projects/omes/X_cheopis_sialome/Table_2/links/GO\XC-91-GO.txt",1E-039)</f>
        <v>1E-039</v>
      </c>
      <c r="X79" s="37" t="s">
        <v>330</v>
      </c>
      <c r="Y79" s="40" t="s">
        <v>52</v>
      </c>
      <c r="Z79" s="40" t="s">
        <v>331</v>
      </c>
      <c r="AA79" s="40" t="s">
        <v>332</v>
      </c>
      <c r="AB79" s="34" t="n">
        <v>1E-023</v>
      </c>
      <c r="AC79" s="37" t="s">
        <v>343</v>
      </c>
      <c r="AD79" s="38" t="s">
        <v>56</v>
      </c>
      <c r="AE79" s="38" t="s">
        <v>334</v>
      </c>
      <c r="AF79" s="34" t="s">
        <v>344</v>
      </c>
      <c r="AG79" s="34" t="n">
        <v>1E-023</v>
      </c>
      <c r="AH79" s="37" t="s">
        <v>336</v>
      </c>
      <c r="AI79" s="38" t="s">
        <v>52</v>
      </c>
      <c r="AJ79" s="38" t="s">
        <v>331</v>
      </c>
      <c r="AK79" s="38" t="s">
        <v>337</v>
      </c>
      <c r="AL79" s="34" t="n">
        <v>1E-023</v>
      </c>
      <c r="AM79" s="37" t="str">
        <f aca="false">HYPERLINK("http://www.ncbi.nlm.nih.gov/projects/omes/X_cheopis_sialome/Table_2/links/KOG\XC-91-KOG.txt","Ubiquitin-like/40S ribosomal S30 protein fusion")</f>
        <v>Ubiquitin-like/40S ribosomal S30 protein fusion</v>
      </c>
      <c r="AN79" s="34" t="str">
        <f aca="false">HYPERLINK("http://www.ncbi.nlm.nih.gov/COG/new/shokog.cgi?KOG0009","2E-020")</f>
        <v>2E-020</v>
      </c>
      <c r="AO79" s="38" t="s">
        <v>439</v>
      </c>
      <c r="AP79" s="37" t="str">
        <f aca="false">HYPERLINK("http://www.ncbi.nlm.nih.gov/projects/omes/X_cheopis_sialome/Table_2/links/PFAM\XC-91-PFAM.txt","Ribosomal_S30")</f>
        <v>Ribosomal_S30</v>
      </c>
      <c r="AQ79" s="34" t="str">
        <f aca="false">HYPERLINK("http://pfam.wustl.edu/cgi-bin/getdesc?acc=PF04758","9E-021")</f>
        <v>9E-021</v>
      </c>
      <c r="AR79" s="37" t="str">
        <f aca="false">HYPERLINK("http://www.ncbi.nlm.nih.gov/projects/omes/X_cheopis_sialome/Table_2/links/SMART\XC-91-SMART.txt","UBQ")</f>
        <v>UBQ</v>
      </c>
      <c r="AS79" s="34" t="str">
        <f aca="false">HYPERLINK("http://smart.embl-heidelberg.de/smart/do_annotation.pl?DOMAIN=UBQ&amp;BLAST=DUMMY","0.071")</f>
        <v>0.071</v>
      </c>
      <c r="AT79" s="33" t="s">
        <v>41</v>
      </c>
      <c r="AU79" s="33" t="s">
        <v>41</v>
      </c>
    </row>
    <row r="80" customFormat="false" ht="12" hidden="false" customHeight="true" outlineLevel="0" collapsed="false">
      <c r="A80" s="33" t="str">
        <f aca="false">HYPERLINK("http://www.ncbi.nlm.nih.gov/projects/omes/X_cheopis_sialome/Table_2/links/XC-98-pep.txt","XC-98")</f>
        <v>XC-98</v>
      </c>
      <c r="B80" s="33" t="str">
        <f aca="false">HYPERLINK("http://www.ncbi.nlm.nih.gov/projects/omes/X_cheopis_sialome/Table_2/links/XC-98-cds.txt","XC-98")</f>
        <v>XC-98</v>
      </c>
      <c r="C80" s="34" t="str">
        <f aca="false">HYPERLINK("http://www.ncbi.nlm.nih.gov/projects/omes/X_cheopis_sialome/Table_2/links/XC-98-SigP.txt","CYT")</f>
        <v>CYT</v>
      </c>
      <c r="D80" s="34" t="s">
        <v>41</v>
      </c>
      <c r="E80" s="35" t="n">
        <v>14.444</v>
      </c>
      <c r="F80" s="35" t="n">
        <v>10.84</v>
      </c>
      <c r="G80" s="35"/>
      <c r="H80" s="35"/>
      <c r="I80" s="35"/>
      <c r="J80" s="35" t="n">
        <v>0</v>
      </c>
      <c r="K80" s="35" t="n">
        <v>2.439024</v>
      </c>
      <c r="L80" s="33"/>
      <c r="M80" s="33"/>
      <c r="N80" s="36" t="s">
        <v>440</v>
      </c>
      <c r="O80" s="37" t="str">
        <f aca="false">HYPERLINK("http://www.ncbi.nlm.nih.gov/projects/omes/X_cheopis_sialome/Table_2/links/NR\XC-98-NR.txt","ribosomal protein L35e [Cicindela ca")</f>
        <v>ribosomal protein L35e [Cicindela ca</v>
      </c>
      <c r="P80" s="34" t="str">
        <f aca="false">HYPERLINK("http://www.ncbi.nlm.nih.gov/sutils/blink.cgi?pid=70909861","1E-053")</f>
        <v>1E-053</v>
      </c>
      <c r="Q80" s="38" t="s">
        <v>441</v>
      </c>
      <c r="R80" s="34" t="n">
        <v>87</v>
      </c>
      <c r="S80" s="34" t="n">
        <v>99</v>
      </c>
      <c r="T80" s="38" t="s">
        <v>442</v>
      </c>
      <c r="U80" s="38" t="s">
        <v>443</v>
      </c>
      <c r="V80" s="37" t="s">
        <v>444</v>
      </c>
      <c r="W80" s="39" t="n">
        <f aca="false">HYPERLINK("http://www.ncbi.nlm.nih.gov/projects/omes/X_cheopis_sialome/Table_2/links/GO\XC-98-GO.txt",6E-049)</f>
        <v>6E-049</v>
      </c>
      <c r="X80" s="37" t="s">
        <v>330</v>
      </c>
      <c r="Y80" s="40" t="s">
        <v>52</v>
      </c>
      <c r="Z80" s="40" t="s">
        <v>331</v>
      </c>
      <c r="AA80" s="40" t="s">
        <v>332</v>
      </c>
      <c r="AB80" s="34" t="n">
        <v>6E-049</v>
      </c>
      <c r="AC80" s="37" t="s">
        <v>333</v>
      </c>
      <c r="AD80" s="38" t="s">
        <v>56</v>
      </c>
      <c r="AE80" s="38" t="s">
        <v>334</v>
      </c>
      <c r="AF80" s="34" t="s">
        <v>335</v>
      </c>
      <c r="AG80" s="34" t="n">
        <v>6E-049</v>
      </c>
      <c r="AH80" s="37" t="s">
        <v>336</v>
      </c>
      <c r="AI80" s="38" t="s">
        <v>52</v>
      </c>
      <c r="AJ80" s="38" t="s">
        <v>331</v>
      </c>
      <c r="AK80" s="38" t="s">
        <v>337</v>
      </c>
      <c r="AL80" s="34" t="n">
        <v>6E-049</v>
      </c>
      <c r="AM80" s="37" t="str">
        <f aca="false">HYPERLINK("http://www.ncbi.nlm.nih.gov/projects/omes/X_cheopis_sialome/Table_2/links/KOG\XC-98-KOG.txt","60S ribosomal protein L35")</f>
        <v>60S ribosomal protein L35</v>
      </c>
      <c r="AN80" s="34" t="str">
        <f aca="false">HYPERLINK("http://www.ncbi.nlm.nih.gov/COG/new/shokog.cgi?KOG3436","6E-020")</f>
        <v>6E-020</v>
      </c>
      <c r="AO80" s="38" t="s">
        <v>338</v>
      </c>
      <c r="AP80" s="37" t="str">
        <f aca="false">HYPERLINK("http://www.ncbi.nlm.nih.gov/projects/omes/X_cheopis_sialome/Table_2/links/PFAM\XC-98-PFAM.txt","Ribosomal_L29")</f>
        <v>Ribosomal_L29</v>
      </c>
      <c r="AQ80" s="34" t="str">
        <f aca="false">HYPERLINK("http://pfam.wustl.edu/cgi-bin/getdesc?acc=PF00831","2E-006")</f>
        <v>2E-006</v>
      </c>
      <c r="AR80" s="37" t="str">
        <f aca="false">HYPERLINK("http://www.ncbi.nlm.nih.gov/projects/omes/X_cheopis_sialome/Table_2/links/SMART\XC-98-SMART.txt","PP2Cc")</f>
        <v>PP2Cc</v>
      </c>
      <c r="AS80" s="34" t="str">
        <f aca="false">HYPERLINK("http://smart.embl-heidelberg.de/smart/do_annotation.pl?DOMAIN=PP2Cc&amp;BLAST=DUMMY","0.52")</f>
        <v>0.52</v>
      </c>
      <c r="AT80" s="33" t="s">
        <v>41</v>
      </c>
      <c r="AU80" s="33" t="s">
        <v>41</v>
      </c>
    </row>
    <row r="81" s="14" customFormat="true" ht="12" hidden="false" customHeight="false" outlineLevel="0" collapsed="false">
      <c r="A81" s="27" t="s">
        <v>445</v>
      </c>
      <c r="B81" s="27"/>
      <c r="C81" s="28"/>
      <c r="D81" s="28"/>
      <c r="E81" s="29"/>
      <c r="F81" s="29"/>
      <c r="G81" s="29"/>
      <c r="H81" s="29"/>
      <c r="I81" s="29"/>
      <c r="J81" s="29"/>
      <c r="K81" s="29"/>
      <c r="L81" s="28"/>
      <c r="M81" s="28"/>
      <c r="N81" s="28"/>
      <c r="O81" s="30" t="s">
        <v>41</v>
      </c>
      <c r="P81" s="28" t="s">
        <v>41</v>
      </c>
      <c r="Q81" s="30" t="s">
        <v>41</v>
      </c>
      <c r="R81" s="28" t="s">
        <v>41</v>
      </c>
      <c r="S81" s="28" t="s">
        <v>41</v>
      </c>
      <c r="T81" s="30" t="s">
        <v>41</v>
      </c>
      <c r="U81" s="30" t="s">
        <v>41</v>
      </c>
      <c r="V81" s="30" t="s">
        <v>41</v>
      </c>
      <c r="W81" s="31" t="s">
        <v>41</v>
      </c>
      <c r="X81" s="30" t="s">
        <v>41</v>
      </c>
      <c r="Y81" s="32" t="s">
        <v>41</v>
      </c>
      <c r="Z81" s="32" t="s">
        <v>41</v>
      </c>
      <c r="AA81" s="32" t="s">
        <v>41</v>
      </c>
      <c r="AB81" s="28" t="s">
        <v>41</v>
      </c>
      <c r="AC81" s="30" t="s">
        <v>41</v>
      </c>
      <c r="AD81" s="30" t="s">
        <v>41</v>
      </c>
      <c r="AE81" s="30" t="s">
        <v>41</v>
      </c>
      <c r="AF81" s="28" t="s">
        <v>41</v>
      </c>
      <c r="AG81" s="28" t="s">
        <v>41</v>
      </c>
      <c r="AH81" s="30" t="s">
        <v>41</v>
      </c>
      <c r="AI81" s="30" t="s">
        <v>41</v>
      </c>
      <c r="AJ81" s="30" t="s">
        <v>41</v>
      </c>
      <c r="AK81" s="30" t="s">
        <v>41</v>
      </c>
      <c r="AL81" s="28" t="s">
        <v>41</v>
      </c>
      <c r="AM81" s="30" t="s">
        <v>41</v>
      </c>
      <c r="AN81" s="28" t="s">
        <v>41</v>
      </c>
      <c r="AO81" s="30" t="s">
        <v>41</v>
      </c>
      <c r="AP81" s="30" t="s">
        <v>41</v>
      </c>
      <c r="AQ81" s="28" t="s">
        <v>41</v>
      </c>
      <c r="AR81" s="30" t="s">
        <v>41</v>
      </c>
      <c r="AS81" s="28" t="s">
        <v>41</v>
      </c>
      <c r="AT81" s="28"/>
      <c r="AU81" s="28"/>
    </row>
    <row r="82" customFormat="false" ht="12" hidden="false" customHeight="false" outlineLevel="0" collapsed="false">
      <c r="A82" s="33" t="str">
        <f aca="false">HYPERLINK("http://www.ncbi.nlm.nih.gov/projects/omes/X_cheopis_sialome/Table_2/links/XC-93-pep.txt","XC-93")</f>
        <v>XC-93</v>
      </c>
      <c r="B82" s="33" t="str">
        <f aca="false">HYPERLINK("http://www.ncbi.nlm.nih.gov/projects/omes/X_cheopis_sialome/Table_2/links/XC-93-cds.txt","XC-93")</f>
        <v>XC-93</v>
      </c>
      <c r="C82" s="34" t="str">
        <f aca="false">HYPERLINK("http://www.ncbi.nlm.nih.gov/projects/omes/X_cheopis_sialome/Table_2/links/XC-93-SigP.txt","CYT")</f>
        <v>CYT</v>
      </c>
      <c r="D82" s="34" t="s">
        <v>41</v>
      </c>
      <c r="E82" s="35" t="n">
        <v>17.245</v>
      </c>
      <c r="F82" s="35" t="n">
        <v>5.49</v>
      </c>
      <c r="G82" s="35"/>
      <c r="H82" s="35"/>
      <c r="I82" s="35"/>
      <c r="J82" s="35" t="n">
        <v>0.6493506</v>
      </c>
      <c r="K82" s="35" t="n">
        <v>5.194805</v>
      </c>
      <c r="L82" s="33"/>
      <c r="M82" s="33"/>
      <c r="N82" s="36" t="s">
        <v>446</v>
      </c>
      <c r="O82" s="37" t="str">
        <f aca="false">HYPERLINK("http://www.ncbi.nlm.nih.gov/projects/omes/X_cheopis_sialome/Table_2/links/NR\XC-93-NR.txt","PREDICTED: similar to Prefoldin sub")</f>
        <v>PREDICTED: similar to Prefoldin sub</v>
      </c>
      <c r="P82" s="34" t="str">
        <f aca="false">HYPERLINK("http://www.ncbi.nlm.nih.gov/sutils/blink.cgi?pid=48102645","2E-041")</f>
        <v>2E-041</v>
      </c>
      <c r="Q82" s="38" t="s">
        <v>447</v>
      </c>
      <c r="R82" s="34" t="n">
        <v>57</v>
      </c>
      <c r="S82" s="34" t="n">
        <v>94</v>
      </c>
      <c r="T82" s="38" t="s">
        <v>48</v>
      </c>
      <c r="U82" s="38" t="s">
        <v>448</v>
      </c>
      <c r="V82" s="37" t="s">
        <v>449</v>
      </c>
      <c r="W82" s="39" t="n">
        <f aca="false">HYPERLINK("http://www.ncbi.nlm.nih.gov/projects/omes/X_cheopis_sialome/Table_2/links/GO\XC-93-GO.txt",1E-029)</f>
        <v>1E-029</v>
      </c>
      <c r="X82" s="37" t="s">
        <v>450</v>
      </c>
      <c r="Y82" s="40" t="s">
        <v>52</v>
      </c>
      <c r="Z82" s="40" t="s">
        <v>451</v>
      </c>
      <c r="AA82" s="40" t="s">
        <v>452</v>
      </c>
      <c r="AB82" s="34" t="n">
        <v>7E-029</v>
      </c>
      <c r="AC82" s="37" t="s">
        <v>453</v>
      </c>
      <c r="AD82" s="38" t="s">
        <v>56</v>
      </c>
      <c r="AE82" s="38" t="s">
        <v>96</v>
      </c>
      <c r="AF82" s="34" t="s">
        <v>454</v>
      </c>
      <c r="AG82" s="34" t="n">
        <v>7E-029</v>
      </c>
      <c r="AH82" s="37" t="s">
        <v>455</v>
      </c>
      <c r="AI82" s="38" t="s">
        <v>52</v>
      </c>
      <c r="AJ82" s="38" t="s">
        <v>451</v>
      </c>
      <c r="AK82" s="38" t="s">
        <v>456</v>
      </c>
      <c r="AL82" s="34" t="n">
        <v>7E-029</v>
      </c>
      <c r="AM82" s="37" t="str">
        <f aca="false">HYPERLINK("http://www.ncbi.nlm.nih.gov/projects/omes/X_cheopis_sialome/Table_2/links/KOG\XC-93-KOG.txt","Molecular chaperone Prefoldin, subunit 5")</f>
        <v>Molecular chaperone Prefoldin, subunit 5</v>
      </c>
      <c r="AN82" s="34" t="str">
        <f aca="false">HYPERLINK("http://www.ncbi.nlm.nih.gov/COG/new/shokog.cgi?KOG3048","1E-030")</f>
        <v>1E-030</v>
      </c>
      <c r="AO82" s="38" t="s">
        <v>200</v>
      </c>
      <c r="AP82" s="37" t="str">
        <f aca="false">HYPERLINK("http://www.ncbi.nlm.nih.gov/projects/omes/X_cheopis_sialome/Table_2/links/PFAM\XC-93-PFAM.txt","Prefoldin")</f>
        <v>Prefoldin</v>
      </c>
      <c r="AQ82" s="34" t="str">
        <f aca="false">HYPERLINK("http://pfam.wustl.edu/cgi-bin/getdesc?acc=PF02996","7E-014")</f>
        <v>7E-014</v>
      </c>
      <c r="AR82" s="37" t="s">
        <v>41</v>
      </c>
      <c r="AS82" s="34" t="s">
        <v>41</v>
      </c>
      <c r="AT82" s="33" t="s">
        <v>41</v>
      </c>
      <c r="AU82" s="33" t="s">
        <v>41</v>
      </c>
    </row>
    <row r="83" s="14" customFormat="true" ht="12" hidden="false" customHeight="false" outlineLevel="0" collapsed="false">
      <c r="A83" s="27" t="s">
        <v>457</v>
      </c>
      <c r="B83" s="27"/>
      <c r="C83" s="28"/>
      <c r="D83" s="28"/>
      <c r="E83" s="29"/>
      <c r="F83" s="29"/>
      <c r="G83" s="29"/>
      <c r="H83" s="29"/>
      <c r="I83" s="29"/>
      <c r="J83" s="29"/>
      <c r="K83" s="29"/>
      <c r="L83" s="28"/>
      <c r="M83" s="28"/>
      <c r="N83" s="28"/>
      <c r="O83" s="30" t="s">
        <v>41</v>
      </c>
      <c r="P83" s="28" t="s">
        <v>41</v>
      </c>
      <c r="Q83" s="30" t="s">
        <v>41</v>
      </c>
      <c r="R83" s="28" t="s">
        <v>41</v>
      </c>
      <c r="S83" s="28" t="s">
        <v>41</v>
      </c>
      <c r="T83" s="30" t="s">
        <v>41</v>
      </c>
      <c r="U83" s="30" t="s">
        <v>41</v>
      </c>
      <c r="V83" s="30" t="s">
        <v>41</v>
      </c>
      <c r="W83" s="31" t="s">
        <v>41</v>
      </c>
      <c r="X83" s="30" t="s">
        <v>41</v>
      </c>
      <c r="Y83" s="32" t="s">
        <v>41</v>
      </c>
      <c r="Z83" s="32" t="s">
        <v>41</v>
      </c>
      <c r="AA83" s="32" t="s">
        <v>41</v>
      </c>
      <c r="AB83" s="28" t="s">
        <v>41</v>
      </c>
      <c r="AC83" s="30" t="s">
        <v>41</v>
      </c>
      <c r="AD83" s="30" t="s">
        <v>41</v>
      </c>
      <c r="AE83" s="30" t="s">
        <v>41</v>
      </c>
      <c r="AF83" s="28" t="s">
        <v>41</v>
      </c>
      <c r="AG83" s="28" t="s">
        <v>41</v>
      </c>
      <c r="AH83" s="30" t="s">
        <v>41</v>
      </c>
      <c r="AI83" s="30" t="s">
        <v>41</v>
      </c>
      <c r="AJ83" s="30" t="s">
        <v>41</v>
      </c>
      <c r="AK83" s="30" t="s">
        <v>41</v>
      </c>
      <c r="AL83" s="28" t="s">
        <v>41</v>
      </c>
      <c r="AM83" s="30" t="s">
        <v>41</v>
      </c>
      <c r="AN83" s="28" t="s">
        <v>41</v>
      </c>
      <c r="AO83" s="30" t="s">
        <v>41</v>
      </c>
      <c r="AP83" s="30" t="s">
        <v>41</v>
      </c>
      <c r="AQ83" s="28" t="s">
        <v>41</v>
      </c>
      <c r="AR83" s="30" t="s">
        <v>41</v>
      </c>
      <c r="AS83" s="28" t="s">
        <v>41</v>
      </c>
      <c r="AT83" s="28"/>
      <c r="AU83" s="28"/>
    </row>
    <row r="84" customFormat="false" ht="12" hidden="false" customHeight="false" outlineLevel="0" collapsed="false">
      <c r="A84" s="33" t="str">
        <f aca="false">HYPERLINK("http://www.ncbi.nlm.nih.gov/projects/omes/X_cheopis_sialome/Table_2/links/XC-55-pep.txt","XC-55")</f>
        <v>XC-55</v>
      </c>
      <c r="B84" s="33" t="str">
        <f aca="false">HYPERLINK("http://www.ncbi.nlm.nih.gov/projects/omes/X_cheopis_sialome/Table_2/links/XC-55-cds.txt","XC-55")</f>
        <v>XC-55</v>
      </c>
      <c r="C84" s="34" t="str">
        <f aca="false">HYPERLINK("http://www.ncbi.nlm.nih.gov/projects/omes/X_cheopis_sialome/Table_2/links/XC-55-SigP.txt","CYT")</f>
        <v>CYT</v>
      </c>
      <c r="D84" s="34" t="s">
        <v>41</v>
      </c>
      <c r="E84" s="35" t="n">
        <v>19.811</v>
      </c>
      <c r="F84" s="35" t="n">
        <v>4.69</v>
      </c>
      <c r="G84" s="35"/>
      <c r="H84" s="35"/>
      <c r="I84" s="35"/>
      <c r="J84" s="35" t="n">
        <v>0</v>
      </c>
      <c r="K84" s="35" t="n">
        <v>6.395349</v>
      </c>
      <c r="L84" s="33"/>
      <c r="M84" s="33" t="s">
        <v>458</v>
      </c>
      <c r="N84" s="36" t="s">
        <v>459</v>
      </c>
      <c r="O84" s="37" t="str">
        <f aca="false">HYPERLINK("http://www.ncbi.nlm.nih.gov/projects/omes/X_cheopis_sialome/Table_2/links/NR\XC-55-NR.txt","translationally controlled tumo")</f>
        <v>translationally controlled tumo</v>
      </c>
      <c r="P84" s="34" t="str">
        <f aca="false">HYPERLINK("http://www.ncbi.nlm.nih.gov/sutils/blink.cgi?pid=112982880","3E-084")</f>
        <v>3E-084</v>
      </c>
      <c r="Q84" s="38" t="s">
        <v>460</v>
      </c>
      <c r="R84" s="34" t="n">
        <v>87</v>
      </c>
      <c r="S84" s="34" t="n">
        <v>100</v>
      </c>
      <c r="T84" s="38" t="s">
        <v>401</v>
      </c>
      <c r="U84" s="38" t="s">
        <v>461</v>
      </c>
      <c r="V84" s="37" t="s">
        <v>462</v>
      </c>
      <c r="W84" s="39" t="n">
        <f aca="false">HYPERLINK("http://www.ncbi.nlm.nih.gov/projects/omes/X_cheopis_sialome/Table_2/links/GO\XC-55-GO.txt",2E-078)</f>
        <v>2E-078</v>
      </c>
      <c r="X84" s="37" t="s">
        <v>463</v>
      </c>
      <c r="Y84" s="40" t="s">
        <v>52</v>
      </c>
      <c r="Z84" s="40" t="s">
        <v>234</v>
      </c>
      <c r="AA84" s="40" t="s">
        <v>464</v>
      </c>
      <c r="AB84" s="34" t="n">
        <v>3E-078</v>
      </c>
      <c r="AC84" s="37" t="s">
        <v>465</v>
      </c>
      <c r="AD84" s="38" t="s">
        <v>56</v>
      </c>
      <c r="AE84" s="38" t="s">
        <v>237</v>
      </c>
      <c r="AF84" s="34" t="s">
        <v>466</v>
      </c>
      <c r="AG84" s="34" t="n">
        <v>3E-078</v>
      </c>
      <c r="AH84" s="37" t="s">
        <v>467</v>
      </c>
      <c r="AI84" s="38" t="s">
        <v>52</v>
      </c>
      <c r="AJ84" s="38" t="s">
        <v>234</v>
      </c>
      <c r="AK84" s="38" t="s">
        <v>468</v>
      </c>
      <c r="AL84" s="34" t="n">
        <v>3E-078</v>
      </c>
      <c r="AM84" s="37" t="str">
        <f aca="false">HYPERLINK("http://www.ncbi.nlm.nih.gov/projects/omes/X_cheopis_sialome/Table_2/links/KOG\XC-55-KOG.txt","Microtubule-binding protein (translationally controlled tumor protein)")</f>
        <v>Microtubule-binding protein (translationally controlled tumor protein)</v>
      </c>
      <c r="AN84" s="34" t="str">
        <f aca="false">HYPERLINK("http://www.ncbi.nlm.nih.gov/COG/new/shokog.cgi?KOG1727","7E-044")</f>
        <v>7E-044</v>
      </c>
      <c r="AO84" s="38" t="s">
        <v>469</v>
      </c>
      <c r="AP84" s="37" t="str">
        <f aca="false">HYPERLINK("http://www.ncbi.nlm.nih.gov/projects/omes/X_cheopis_sialome/Table_2/links/PFAM\XC-55-PFAM.txt","TCTP")</f>
        <v>TCTP</v>
      </c>
      <c r="AQ84" s="34" t="str">
        <f aca="false">HYPERLINK("http://pfam.wustl.edu/cgi-bin/getdesc?acc=PF00838","2E-047")</f>
        <v>2E-047</v>
      </c>
      <c r="AR84" s="37" t="str">
        <f aca="false">HYPERLINK("http://www.ncbi.nlm.nih.gov/projects/omes/X_cheopis_sialome/Table_2/links/SMART\XC-55-SMART.txt","Aamy")</f>
        <v>Aamy</v>
      </c>
      <c r="AS84" s="34" t="str">
        <f aca="false">HYPERLINK("http://smart.embl-heidelberg.de/smart/do_annotation.pl?DOMAIN=Aamy&amp;BLAST=DUMMY","0.68")</f>
        <v>0.68</v>
      </c>
      <c r="AT84" s="33" t="s">
        <v>41</v>
      </c>
      <c r="AU84" s="33" t="s">
        <v>41</v>
      </c>
    </row>
    <row r="85" s="14" customFormat="true" ht="12" hidden="false" customHeight="false" outlineLevel="0" collapsed="false">
      <c r="A85" s="27" t="s">
        <v>470</v>
      </c>
      <c r="B85" s="27"/>
      <c r="C85" s="28"/>
      <c r="D85" s="28"/>
      <c r="E85" s="29"/>
      <c r="F85" s="29"/>
      <c r="G85" s="29"/>
      <c r="H85" s="29"/>
      <c r="I85" s="29"/>
      <c r="J85" s="29"/>
      <c r="K85" s="29"/>
      <c r="L85" s="28"/>
      <c r="M85" s="28"/>
      <c r="N85" s="28"/>
      <c r="O85" s="30" t="s">
        <v>41</v>
      </c>
      <c r="P85" s="28" t="s">
        <v>41</v>
      </c>
      <c r="Q85" s="30" t="s">
        <v>41</v>
      </c>
      <c r="R85" s="28" t="s">
        <v>41</v>
      </c>
      <c r="S85" s="28" t="s">
        <v>41</v>
      </c>
      <c r="T85" s="30" t="s">
        <v>41</v>
      </c>
      <c r="U85" s="30" t="s">
        <v>41</v>
      </c>
      <c r="V85" s="30" t="s">
        <v>41</v>
      </c>
      <c r="W85" s="31" t="s">
        <v>41</v>
      </c>
      <c r="X85" s="30" t="s">
        <v>41</v>
      </c>
      <c r="Y85" s="32" t="s">
        <v>41</v>
      </c>
      <c r="Z85" s="32" t="s">
        <v>41</v>
      </c>
      <c r="AA85" s="32" t="s">
        <v>41</v>
      </c>
      <c r="AB85" s="28" t="s">
        <v>41</v>
      </c>
      <c r="AC85" s="30" t="s">
        <v>41</v>
      </c>
      <c r="AD85" s="30" t="s">
        <v>41</v>
      </c>
      <c r="AE85" s="30" t="s">
        <v>41</v>
      </c>
      <c r="AF85" s="28" t="s">
        <v>41</v>
      </c>
      <c r="AG85" s="28" t="s">
        <v>41</v>
      </c>
      <c r="AH85" s="30" t="s">
        <v>41</v>
      </c>
      <c r="AI85" s="30" t="s">
        <v>41</v>
      </c>
      <c r="AJ85" s="30" t="s">
        <v>41</v>
      </c>
      <c r="AK85" s="30" t="s">
        <v>41</v>
      </c>
      <c r="AL85" s="28" t="s">
        <v>41</v>
      </c>
      <c r="AM85" s="30" t="s">
        <v>41</v>
      </c>
      <c r="AN85" s="28" t="s">
        <v>41</v>
      </c>
      <c r="AO85" s="30" t="s">
        <v>41</v>
      </c>
      <c r="AP85" s="30" t="s">
        <v>41</v>
      </c>
      <c r="AQ85" s="28" t="s">
        <v>41</v>
      </c>
      <c r="AR85" s="30" t="s">
        <v>41</v>
      </c>
      <c r="AS85" s="28" t="s">
        <v>41</v>
      </c>
      <c r="AT85" s="28"/>
      <c r="AU85" s="28"/>
    </row>
    <row r="86" customFormat="false" ht="12" hidden="false" customHeight="false" outlineLevel="0" collapsed="false">
      <c r="A86" s="33" t="str">
        <f aca="false">HYPERLINK("http://www.ncbi.nlm.nih.gov/projects/omes/X_cheopis_sialome/Table_2/links/cluster-195-pep.txt","cluster-195")</f>
        <v>cluster-195</v>
      </c>
      <c r="B86" s="33" t="str">
        <f aca="false">HYPERLINK("http://www.ncbi.nlm.nih.gov/projects/omes/X_cheopis_sialome/Table_2/links/cluster-195-cds.txt","cluster-195")</f>
        <v>cluster-195</v>
      </c>
      <c r="C86" s="34" t="str">
        <f aca="false">HYPERLINK("http://www.ncbi.nlm.nih.gov/projects/omes/X_cheopis_sialome/Table_2/links/CLUSTER-195-SigP.txt","BL")</f>
        <v>BL</v>
      </c>
      <c r="D86" s="34" t="s">
        <v>274</v>
      </c>
      <c r="E86" s="35" t="n">
        <v>6.649</v>
      </c>
      <c r="F86" s="35" t="n">
        <v>6.52</v>
      </c>
      <c r="G86" s="35" t="n">
        <v>3.815</v>
      </c>
      <c r="H86" s="35" t="n">
        <v>6.2</v>
      </c>
      <c r="I86" s="35"/>
      <c r="J86" s="35" t="n">
        <v>1.694915</v>
      </c>
      <c r="K86" s="35" t="n">
        <v>11.86441</v>
      </c>
      <c r="L86" s="33"/>
      <c r="M86" s="33"/>
      <c r="N86" s="36" t="s">
        <v>471</v>
      </c>
      <c r="O86" s="37" t="str">
        <f aca="false">HYPERLINK("http://www.ncbi.nlm.nih.gov/projects/omes/X_cheopis_sialome/Table_2/links/NR\cluster-195-NR.txt","ENSANGP00000028471 [Anopheles gambiae")</f>
        <v>ENSANGP00000028471 [Anopheles gambiae</v>
      </c>
      <c r="P86" s="34" t="str">
        <f aca="false">HYPERLINK("http://www.ncbi.nlm.nih.gov/sutils/blink.cgi?pid=55238019","1E-009")</f>
        <v>1E-009</v>
      </c>
      <c r="Q86" s="38" t="s">
        <v>472</v>
      </c>
      <c r="R86" s="34" t="n">
        <v>58</v>
      </c>
      <c r="S86" s="34" t="n">
        <v>93</v>
      </c>
      <c r="T86" s="38" t="s">
        <v>347</v>
      </c>
      <c r="U86" s="38" t="s">
        <v>473</v>
      </c>
      <c r="V86" s="37" t="s">
        <v>474</v>
      </c>
      <c r="W86" s="39" t="n">
        <f aca="false">HYPERLINK("http://www.ncbi.nlm.nih.gov/projects/omes/X_cheopis_sialome/Table_2/links/GO\cluster-195-GO.txt",0.00000004)</f>
        <v>4E-008</v>
      </c>
      <c r="X86" s="37" t="s">
        <v>475</v>
      </c>
      <c r="Y86" s="40" t="s">
        <v>52</v>
      </c>
      <c r="Z86" s="40" t="s">
        <v>53</v>
      </c>
      <c r="AA86" s="40" t="s">
        <v>476</v>
      </c>
      <c r="AB86" s="34" t="n">
        <v>4E-008</v>
      </c>
      <c r="AC86" s="37" t="s">
        <v>477</v>
      </c>
      <c r="AD86" s="38" t="s">
        <v>56</v>
      </c>
      <c r="AE86" s="38" t="s">
        <v>334</v>
      </c>
      <c r="AF86" s="34" t="s">
        <v>478</v>
      </c>
      <c r="AG86" s="34" t="n">
        <v>4E-008</v>
      </c>
      <c r="AH86" s="37" t="s">
        <v>41</v>
      </c>
      <c r="AI86" s="38" t="s">
        <v>41</v>
      </c>
      <c r="AJ86" s="38" t="s">
        <v>41</v>
      </c>
      <c r="AK86" s="38" t="s">
        <v>41</v>
      </c>
      <c r="AL86" s="34" t="s">
        <v>41</v>
      </c>
      <c r="AM86" s="37" t="s">
        <v>41</v>
      </c>
      <c r="AN86" s="34" t="s">
        <v>41</v>
      </c>
      <c r="AO86" s="38" t="s">
        <v>41</v>
      </c>
      <c r="AP86" s="37" t="s">
        <v>41</v>
      </c>
      <c r="AQ86" s="34" t="s">
        <v>41</v>
      </c>
      <c r="AR86" s="37" t="s">
        <v>41</v>
      </c>
      <c r="AS86" s="34" t="s">
        <v>41</v>
      </c>
      <c r="AT86" s="33" t="s">
        <v>41</v>
      </c>
      <c r="AU86" s="33" t="s">
        <v>41</v>
      </c>
    </row>
    <row r="87" s="14" customFormat="true" ht="12" hidden="false" customHeight="false" outlineLevel="0" collapsed="false">
      <c r="A87" s="27" t="s">
        <v>479</v>
      </c>
      <c r="B87" s="27"/>
      <c r="C87" s="28"/>
      <c r="D87" s="28"/>
      <c r="E87" s="29"/>
      <c r="F87" s="29"/>
      <c r="G87" s="29"/>
      <c r="H87" s="29"/>
      <c r="I87" s="29"/>
      <c r="J87" s="29"/>
      <c r="K87" s="29"/>
      <c r="L87" s="28"/>
      <c r="M87" s="28"/>
      <c r="N87" s="28"/>
      <c r="O87" s="30" t="s">
        <v>41</v>
      </c>
      <c r="P87" s="28" t="s">
        <v>41</v>
      </c>
      <c r="Q87" s="30" t="s">
        <v>41</v>
      </c>
      <c r="R87" s="28" t="s">
        <v>41</v>
      </c>
      <c r="S87" s="28" t="s">
        <v>41</v>
      </c>
      <c r="T87" s="30" t="s">
        <v>41</v>
      </c>
      <c r="U87" s="30" t="s">
        <v>41</v>
      </c>
      <c r="V87" s="30" t="s">
        <v>41</v>
      </c>
      <c r="W87" s="31" t="s">
        <v>41</v>
      </c>
      <c r="X87" s="30" t="s">
        <v>41</v>
      </c>
      <c r="Y87" s="32" t="s">
        <v>41</v>
      </c>
      <c r="Z87" s="32" t="s">
        <v>41</v>
      </c>
      <c r="AA87" s="32" t="s">
        <v>41</v>
      </c>
      <c r="AB87" s="28" t="s">
        <v>41</v>
      </c>
      <c r="AC87" s="30" t="s">
        <v>41</v>
      </c>
      <c r="AD87" s="30" t="s">
        <v>41</v>
      </c>
      <c r="AE87" s="30" t="s">
        <v>41</v>
      </c>
      <c r="AF87" s="28" t="s">
        <v>41</v>
      </c>
      <c r="AG87" s="28" t="s">
        <v>41</v>
      </c>
      <c r="AH87" s="30" t="s">
        <v>41</v>
      </c>
      <c r="AI87" s="30" t="s">
        <v>41</v>
      </c>
      <c r="AJ87" s="30" t="s">
        <v>41</v>
      </c>
      <c r="AK87" s="30" t="s">
        <v>41</v>
      </c>
      <c r="AL87" s="28" t="s">
        <v>41</v>
      </c>
      <c r="AM87" s="30" t="s">
        <v>41</v>
      </c>
      <c r="AN87" s="28" t="s">
        <v>41</v>
      </c>
      <c r="AO87" s="30" t="s">
        <v>41</v>
      </c>
      <c r="AP87" s="30" t="s">
        <v>41</v>
      </c>
      <c r="AQ87" s="28" t="s">
        <v>41</v>
      </c>
      <c r="AR87" s="30" t="s">
        <v>41</v>
      </c>
      <c r="AS87" s="28" t="s">
        <v>41</v>
      </c>
      <c r="AT87" s="28"/>
      <c r="AU87" s="28"/>
    </row>
    <row r="88" customFormat="false" ht="11.25" hidden="false" customHeight="false" outlineLevel="0" collapsed="false">
      <c r="A88" s="33" t="str">
        <f aca="false">HYPERLINK("http://www.ncbi.nlm.nih.gov/projects/omes/X_cheopis_sialome/Table_2/links/XC-116-pep.txt","XC-116")</f>
        <v>XC-116</v>
      </c>
      <c r="B88" s="33" t="str">
        <f aca="false">HYPERLINK("http://www.ncbi.nlm.nih.gov/projects/omes/X_cheopis_sialome/Table_2/links/XC-116-cds.txt","XC-116")</f>
        <v>XC-116</v>
      </c>
      <c r="C88" s="34" t="str">
        <f aca="false">HYPERLINK("http://www.ncbi.nlm.nih.gov/projects/omes/X_cheopis_sialome/Table_2/links/XC-116-SigP.txt","CYT")</f>
        <v>CYT</v>
      </c>
      <c r="D88" s="34" t="s">
        <v>41</v>
      </c>
      <c r="E88" s="35" t="n">
        <v>22.748</v>
      </c>
      <c r="F88" s="35" t="n">
        <v>6.43</v>
      </c>
      <c r="G88" s="35"/>
      <c r="H88" s="35"/>
      <c r="I88" s="35"/>
      <c r="J88" s="35" t="n">
        <v>0</v>
      </c>
      <c r="K88" s="35" t="n">
        <v>7</v>
      </c>
      <c r="L88" s="33"/>
      <c r="M88" s="33"/>
      <c r="N88" s="36" t="s">
        <v>480</v>
      </c>
      <c r="O88" s="37" t="str">
        <f aca="false">HYPERLINK("http://www.ncbi.nlm.nih.gov/projects/omes/X_cheopis_sialome/Table_2/links/NR\XC-116-NR.txt","PREDICTED: similar to CG17331-PA is")</f>
        <v>PREDICTED: similar to CG17331-PA is</v>
      </c>
      <c r="P88" s="34" t="str">
        <f aca="false">HYPERLINK("http://www.ncbi.nlm.nih.gov/sutils/blink.cgi?pid=66519157","2E-074")</f>
        <v>2E-074</v>
      </c>
      <c r="Q88" s="38" t="s">
        <v>481</v>
      </c>
      <c r="R88" s="34" t="n">
        <v>65</v>
      </c>
      <c r="S88" s="34" t="n">
        <v>96</v>
      </c>
      <c r="T88" s="38" t="s">
        <v>48</v>
      </c>
      <c r="U88" s="38" t="s">
        <v>482</v>
      </c>
      <c r="V88" s="37" t="s">
        <v>483</v>
      </c>
      <c r="W88" s="39" t="n">
        <f aca="false">HYPERLINK("http://www.ncbi.nlm.nih.gov/projects/omes/X_cheopis_sialome/Table_2/links/GO\XC-116-GO.txt",2E-056)</f>
        <v>2E-056</v>
      </c>
      <c r="X88" s="37" t="s">
        <v>484</v>
      </c>
      <c r="Y88" s="40" t="s">
        <v>52</v>
      </c>
      <c r="Z88" s="40" t="s">
        <v>53</v>
      </c>
      <c r="AA88" s="40" t="s">
        <v>485</v>
      </c>
      <c r="AB88" s="34" t="n">
        <v>2E-056</v>
      </c>
      <c r="AC88" s="37" t="s">
        <v>486</v>
      </c>
      <c r="AD88" s="38" t="s">
        <v>56</v>
      </c>
      <c r="AE88" s="38" t="s">
        <v>334</v>
      </c>
      <c r="AF88" s="34" t="s">
        <v>487</v>
      </c>
      <c r="AG88" s="34" t="n">
        <v>2E-056</v>
      </c>
      <c r="AH88" s="37" t="s">
        <v>488</v>
      </c>
      <c r="AI88" s="38" t="s">
        <v>52</v>
      </c>
      <c r="AJ88" s="38" t="s">
        <v>53</v>
      </c>
      <c r="AK88" s="38" t="s">
        <v>489</v>
      </c>
      <c r="AL88" s="34" t="n">
        <v>2E-056</v>
      </c>
      <c r="AM88" s="37" t="str">
        <f aca="false">HYPERLINK("http://www.ncbi.nlm.nih.gov/projects/omes/X_cheopis_sialome/Table_2/links/KOG\XC-116-KOG.txt","20S proteasome, regulatory subunit beta type PSMB2/PRE1")</f>
        <v>20S proteasome, regulatory subunit beta type PSMB2/PRE1</v>
      </c>
      <c r="AN88" s="34" t="str">
        <f aca="false">HYPERLINK("http://www.ncbi.nlm.nih.gov/COG/new/shokog.cgi?KOG0177","7E-073")</f>
        <v>7E-073</v>
      </c>
      <c r="AO88" s="38" t="s">
        <v>200</v>
      </c>
      <c r="AP88" s="37" t="str">
        <f aca="false">HYPERLINK("http://www.ncbi.nlm.nih.gov/projects/omes/X_cheopis_sialome/Table_2/links/PFAM\XC-116-PFAM.txt","Proteasome")</f>
        <v>Proteasome</v>
      </c>
      <c r="AQ88" s="34" t="str">
        <f aca="false">HYPERLINK("http://pfam.wustl.edu/cgi-bin/getdesc?acc=PF00227","3E-037")</f>
        <v>3E-037</v>
      </c>
      <c r="AR88" s="37" t="s">
        <v>41</v>
      </c>
      <c r="AS88" s="34" t="s">
        <v>41</v>
      </c>
      <c r="AT88" s="33" t="s">
        <v>41</v>
      </c>
      <c r="AU88" s="33" t="s">
        <v>41</v>
      </c>
    </row>
    <row r="89" customFormat="false" ht="12" hidden="false" customHeight="false" outlineLevel="0" collapsed="false">
      <c r="A89" s="33" t="str">
        <f aca="false">HYPERLINK("http://www.ncbi.nlm.nih.gov/projects/omes/X_cheopis_sialome/Table_2/links/XC-124-pep.txt","XC-124")</f>
        <v>XC-124</v>
      </c>
      <c r="B89" s="33" t="str">
        <f aca="false">HYPERLINK("http://www.ncbi.nlm.nih.gov/projects/omes/X_cheopis_sialome/Table_2/links/XC-124-cds.txt","XC-124")</f>
        <v>XC-124</v>
      </c>
      <c r="C89" s="34" t="str">
        <f aca="false">HYPERLINK("http://www.ncbi.nlm.nih.gov/projects/omes/X_cheopis_sialome/Table_2/links/XC-124-SigP.txt","CYT")</f>
        <v>CYT</v>
      </c>
      <c r="D89" s="34" t="s">
        <v>41</v>
      </c>
      <c r="E89" s="35" t="n">
        <v>27.056</v>
      </c>
      <c r="F89" s="35" t="n">
        <v>6.88</v>
      </c>
      <c r="G89" s="35"/>
      <c r="H89" s="35"/>
      <c r="I89" s="35"/>
      <c r="J89" s="35" t="n">
        <v>0</v>
      </c>
      <c r="K89" s="35" t="n">
        <v>6.504065</v>
      </c>
      <c r="L89" s="33"/>
      <c r="M89" s="33"/>
      <c r="N89" s="36" t="s">
        <v>490</v>
      </c>
      <c r="O89" s="37" t="str">
        <f aca="false">HYPERLINK("http://www.ncbi.nlm.nih.gov/projects/omes/X_cheopis_sialome/Table_2/links/NR\XC-124-NR.txt","proteasome subunit alpha type [Aedes")</f>
        <v>proteasome subunit alpha type [Aedes</v>
      </c>
      <c r="P89" s="34" t="str">
        <f aca="false">HYPERLINK("http://www.ncbi.nlm.nih.gov/sutils/blink.cgi?pid=108873937","1E-112")</f>
        <v>1E-112</v>
      </c>
      <c r="Q89" s="38" t="s">
        <v>491</v>
      </c>
      <c r="R89" s="34" t="n">
        <v>80</v>
      </c>
      <c r="S89" s="34" t="n">
        <v>100</v>
      </c>
      <c r="T89" s="38" t="s">
        <v>124</v>
      </c>
      <c r="U89" s="38" t="s">
        <v>492</v>
      </c>
      <c r="V89" s="37" t="s">
        <v>493</v>
      </c>
      <c r="W89" s="39" t="n">
        <f aca="false">HYPERLINK("http://www.ncbi.nlm.nih.gov/projects/omes/X_cheopis_sialome/Table_2/links/GO\XC-124-GO.txt",0)</f>
        <v>0</v>
      </c>
      <c r="X89" s="37" t="s">
        <v>382</v>
      </c>
      <c r="Y89" s="40" t="s">
        <v>52</v>
      </c>
      <c r="Z89" s="40" t="s">
        <v>234</v>
      </c>
      <c r="AA89" s="40" t="s">
        <v>383</v>
      </c>
      <c r="AB89" s="34" t="n">
        <v>1E-113</v>
      </c>
      <c r="AC89" s="37" t="s">
        <v>486</v>
      </c>
      <c r="AD89" s="38" t="s">
        <v>56</v>
      </c>
      <c r="AE89" s="38" t="s">
        <v>334</v>
      </c>
      <c r="AF89" s="34" t="s">
        <v>487</v>
      </c>
      <c r="AG89" s="34" t="n">
        <v>1E-113</v>
      </c>
      <c r="AH89" s="37" t="s">
        <v>494</v>
      </c>
      <c r="AI89" s="38" t="s">
        <v>52</v>
      </c>
      <c r="AJ89" s="38" t="s">
        <v>234</v>
      </c>
      <c r="AK89" s="38" t="s">
        <v>495</v>
      </c>
      <c r="AL89" s="34" t="n">
        <v>1E-113</v>
      </c>
      <c r="AM89" s="37" t="str">
        <f aca="false">HYPERLINK("http://www.ncbi.nlm.nih.gov/projects/omes/X_cheopis_sialome/Table_2/links/KOG\XC-124-KOG.txt","20S proteasome, regulatory subunit alpha type PSMA6/SCL1")</f>
        <v>20S proteasome, regulatory subunit alpha type PSMA6/SCL1</v>
      </c>
      <c r="AN89" s="34" t="str">
        <f aca="false">HYPERLINK("http://www.ncbi.nlm.nih.gov/COG/new/shokog.cgi?KOG0182","1E-110")</f>
        <v>1E-110</v>
      </c>
      <c r="AO89" s="38" t="s">
        <v>200</v>
      </c>
      <c r="AP89" s="37" t="str">
        <f aca="false">HYPERLINK("http://www.ncbi.nlm.nih.gov/projects/omes/X_cheopis_sialome/Table_2/links/PFAM\XC-124-PFAM.txt","Proteasome")</f>
        <v>Proteasome</v>
      </c>
      <c r="AQ89" s="34" t="str">
        <f aca="false">HYPERLINK("http://pfam.wustl.edu/cgi-bin/getdesc?acc=PF00227","3E-036")</f>
        <v>3E-036</v>
      </c>
      <c r="AR89" s="37" t="s">
        <v>41</v>
      </c>
      <c r="AS89" s="34" t="s">
        <v>41</v>
      </c>
      <c r="AT89" s="33" t="s">
        <v>41</v>
      </c>
      <c r="AU89" s="33" t="s">
        <v>41</v>
      </c>
    </row>
    <row r="90" s="14" customFormat="true" ht="12" hidden="false" customHeight="false" outlineLevel="0" collapsed="false">
      <c r="A90" s="27" t="s">
        <v>496</v>
      </c>
      <c r="B90" s="27"/>
      <c r="C90" s="28"/>
      <c r="D90" s="28"/>
      <c r="E90" s="29"/>
      <c r="F90" s="29"/>
      <c r="G90" s="29"/>
      <c r="H90" s="29"/>
      <c r="I90" s="29"/>
      <c r="J90" s="29"/>
      <c r="K90" s="29"/>
      <c r="L90" s="28"/>
      <c r="M90" s="28"/>
      <c r="N90" s="28"/>
      <c r="O90" s="30" t="s">
        <v>41</v>
      </c>
      <c r="P90" s="28" t="s">
        <v>41</v>
      </c>
      <c r="Q90" s="30" t="s">
        <v>41</v>
      </c>
      <c r="R90" s="28" t="s">
        <v>41</v>
      </c>
      <c r="S90" s="28" t="s">
        <v>41</v>
      </c>
      <c r="T90" s="30" t="s">
        <v>41</v>
      </c>
      <c r="U90" s="30" t="s">
        <v>41</v>
      </c>
      <c r="V90" s="30" t="s">
        <v>41</v>
      </c>
      <c r="W90" s="31" t="s">
        <v>41</v>
      </c>
      <c r="X90" s="30" t="s">
        <v>41</v>
      </c>
      <c r="Y90" s="32" t="s">
        <v>41</v>
      </c>
      <c r="Z90" s="32" t="s">
        <v>41</v>
      </c>
      <c r="AA90" s="32" t="s">
        <v>41</v>
      </c>
      <c r="AB90" s="28" t="s">
        <v>41</v>
      </c>
      <c r="AC90" s="30" t="s">
        <v>41</v>
      </c>
      <c r="AD90" s="30" t="s">
        <v>41</v>
      </c>
      <c r="AE90" s="30" t="s">
        <v>41</v>
      </c>
      <c r="AF90" s="28" t="s">
        <v>41</v>
      </c>
      <c r="AG90" s="28" t="s">
        <v>41</v>
      </c>
      <c r="AH90" s="30" t="s">
        <v>41</v>
      </c>
      <c r="AI90" s="30" t="s">
        <v>41</v>
      </c>
      <c r="AJ90" s="30" t="s">
        <v>41</v>
      </c>
      <c r="AK90" s="30" t="s">
        <v>41</v>
      </c>
      <c r="AL90" s="28" t="s">
        <v>41</v>
      </c>
      <c r="AM90" s="30" t="s">
        <v>41</v>
      </c>
      <c r="AN90" s="28" t="s">
        <v>41</v>
      </c>
      <c r="AO90" s="30" t="s">
        <v>41</v>
      </c>
      <c r="AP90" s="30" t="s">
        <v>41</v>
      </c>
      <c r="AQ90" s="28" t="s">
        <v>41</v>
      </c>
      <c r="AR90" s="30" t="s">
        <v>41</v>
      </c>
      <c r="AS90" s="28" t="s">
        <v>41</v>
      </c>
      <c r="AT90" s="28"/>
      <c r="AU90" s="28"/>
    </row>
    <row r="91" customFormat="false" ht="12" hidden="false" customHeight="false" outlineLevel="0" collapsed="false">
      <c r="A91" s="33" t="str">
        <f aca="false">HYPERLINK("http://www.ncbi.nlm.nih.gov/projects/omes/X_cheopis_sialome/Table_2/links/XC-72-pep.txt","XC-72")</f>
        <v>XC-72</v>
      </c>
      <c r="B91" s="33" t="str">
        <f aca="false">HYPERLINK("http://www.ncbi.nlm.nih.gov/projects/omes/X_cheopis_sialome/Table_2/links/XC-72-cds.txt","XC-72")</f>
        <v>XC-72</v>
      </c>
      <c r="C91" s="34" t="str">
        <f aca="false">HYPERLINK("http://www.ncbi.nlm.nih.gov/projects/omes/X_cheopis_sialome/Table_2/links/XC-72-SigP.txt","CYT")</f>
        <v>CYT</v>
      </c>
      <c r="D91" s="34" t="s">
        <v>41</v>
      </c>
      <c r="E91" s="35" t="n">
        <v>7.727</v>
      </c>
      <c r="F91" s="35" t="n">
        <v>9.26</v>
      </c>
      <c r="G91" s="35"/>
      <c r="H91" s="35"/>
      <c r="I91" s="35"/>
      <c r="J91" s="35" t="n">
        <v>0</v>
      </c>
      <c r="K91" s="35" t="n">
        <v>4.615385</v>
      </c>
      <c r="L91" s="33"/>
      <c r="M91" s="33" t="s">
        <v>497</v>
      </c>
      <c r="N91" s="36" t="s">
        <v>498</v>
      </c>
      <c r="O91" s="37" t="str">
        <f aca="false">HYPERLINK("http://www.ncbi.nlm.nih.gov/projects/omes/X_cheopis_sialome/Table_2/links/NR\XC-72-NR.txt","CG6770-PA [Drosophila melanogaster] &gt;g")</f>
        <v>CG6770-PA [Drosophila melanogaster] &gt;g</v>
      </c>
      <c r="P91" s="34" t="str">
        <f aca="false">HYPERLINK("http://www.ncbi.nlm.nih.gov/sutils/blink.cgi?pid=7297905","6E-021")</f>
        <v>6E-021</v>
      </c>
      <c r="Q91" s="38" t="s">
        <v>499</v>
      </c>
      <c r="R91" s="34" t="n">
        <v>75</v>
      </c>
      <c r="S91" s="34" t="n">
        <v>93</v>
      </c>
      <c r="T91" s="38" t="s">
        <v>92</v>
      </c>
      <c r="U91" s="38" t="s">
        <v>500</v>
      </c>
      <c r="V91" s="37" t="s">
        <v>501</v>
      </c>
      <c r="W91" s="39" t="n">
        <f aca="false">HYPERLINK("http://www.ncbi.nlm.nih.gov/projects/omes/X_cheopis_sialome/Table_2/links/GO\XC-72-GO.txt",0.000007)</f>
        <v>7E-006</v>
      </c>
      <c r="X91" s="37" t="s">
        <v>320</v>
      </c>
      <c r="Y91" s="40" t="s">
        <v>52</v>
      </c>
      <c r="Z91" s="40" t="s">
        <v>321</v>
      </c>
      <c r="AA91" s="40" t="s">
        <v>322</v>
      </c>
      <c r="AB91" s="34" t="n">
        <v>7E-006</v>
      </c>
      <c r="AC91" s="37" t="s">
        <v>453</v>
      </c>
      <c r="AD91" s="38" t="s">
        <v>56</v>
      </c>
      <c r="AE91" s="38" t="s">
        <v>96</v>
      </c>
      <c r="AF91" s="34" t="s">
        <v>454</v>
      </c>
      <c r="AG91" s="34" t="n">
        <v>7E-006</v>
      </c>
      <c r="AH91" s="37" t="s">
        <v>502</v>
      </c>
      <c r="AI91" s="38" t="s">
        <v>52</v>
      </c>
      <c r="AJ91" s="38" t="s">
        <v>321</v>
      </c>
      <c r="AK91" s="38" t="s">
        <v>503</v>
      </c>
      <c r="AL91" s="34" t="n">
        <v>7E-006</v>
      </c>
      <c r="AM91" s="37" t="str">
        <f aca="false">HYPERLINK("http://www.ncbi.nlm.nih.gov/projects/omes/X_cheopis_sialome/Table_2/links/KOG\XC-72-KOG.txt","DNA-binding nuclear protein p8")</f>
        <v>DNA-binding nuclear protein p8</v>
      </c>
      <c r="AN91" s="34" t="str">
        <f aca="false">HYPERLINK("http://www.ncbi.nlm.nih.gov/COG/new/shokog.cgi?KOG4319","5E-008")</f>
        <v>5E-008</v>
      </c>
      <c r="AO91" s="38" t="s">
        <v>504</v>
      </c>
      <c r="AP91" s="37" t="s">
        <v>41</v>
      </c>
      <c r="AQ91" s="34" t="s">
        <v>41</v>
      </c>
      <c r="AR91" s="37" t="s">
        <v>41</v>
      </c>
      <c r="AS91" s="34" t="s">
        <v>41</v>
      </c>
      <c r="AT91" s="33" t="s">
        <v>41</v>
      </c>
      <c r="AU91" s="33" t="s">
        <v>41</v>
      </c>
    </row>
    <row r="92" s="14" customFormat="true" ht="12" hidden="false" customHeight="false" outlineLevel="0" collapsed="false">
      <c r="A92" s="27" t="s">
        <v>505</v>
      </c>
      <c r="B92" s="27"/>
      <c r="C92" s="28"/>
      <c r="D92" s="28"/>
      <c r="E92" s="29"/>
      <c r="F92" s="29"/>
      <c r="G92" s="29"/>
      <c r="H92" s="29"/>
      <c r="I92" s="29"/>
      <c r="J92" s="29"/>
      <c r="K92" s="29"/>
      <c r="L92" s="28"/>
      <c r="M92" s="28"/>
      <c r="N92" s="28"/>
      <c r="O92" s="30" t="s">
        <v>41</v>
      </c>
      <c r="P92" s="28" t="s">
        <v>41</v>
      </c>
      <c r="Q92" s="30" t="s">
        <v>41</v>
      </c>
      <c r="R92" s="28" t="s">
        <v>41</v>
      </c>
      <c r="S92" s="28" t="s">
        <v>41</v>
      </c>
      <c r="T92" s="30" t="s">
        <v>41</v>
      </c>
      <c r="U92" s="30" t="s">
        <v>41</v>
      </c>
      <c r="V92" s="30" t="s">
        <v>41</v>
      </c>
      <c r="W92" s="31" t="s">
        <v>41</v>
      </c>
      <c r="X92" s="30" t="s">
        <v>41</v>
      </c>
      <c r="Y92" s="32" t="s">
        <v>41</v>
      </c>
      <c r="Z92" s="32" t="s">
        <v>41</v>
      </c>
      <c r="AA92" s="32" t="s">
        <v>41</v>
      </c>
      <c r="AB92" s="28" t="s">
        <v>41</v>
      </c>
      <c r="AC92" s="30" t="s">
        <v>41</v>
      </c>
      <c r="AD92" s="30" t="s">
        <v>41</v>
      </c>
      <c r="AE92" s="30" t="s">
        <v>41</v>
      </c>
      <c r="AF92" s="28" t="s">
        <v>41</v>
      </c>
      <c r="AG92" s="28" t="s">
        <v>41</v>
      </c>
      <c r="AH92" s="30" t="s">
        <v>41</v>
      </c>
      <c r="AI92" s="30" t="s">
        <v>41</v>
      </c>
      <c r="AJ92" s="30" t="s">
        <v>41</v>
      </c>
      <c r="AK92" s="30" t="s">
        <v>41</v>
      </c>
      <c r="AL92" s="28" t="s">
        <v>41</v>
      </c>
      <c r="AM92" s="30" t="s">
        <v>41</v>
      </c>
      <c r="AN92" s="28" t="s">
        <v>41</v>
      </c>
      <c r="AO92" s="30" t="s">
        <v>41</v>
      </c>
      <c r="AP92" s="30" t="s">
        <v>41</v>
      </c>
      <c r="AQ92" s="28" t="s">
        <v>41</v>
      </c>
      <c r="AR92" s="30" t="s">
        <v>41</v>
      </c>
      <c r="AS92" s="28" t="s">
        <v>41</v>
      </c>
      <c r="AT92" s="28"/>
      <c r="AU92" s="28"/>
    </row>
    <row r="93" customFormat="false" ht="11.25" hidden="false" customHeight="false" outlineLevel="0" collapsed="false">
      <c r="A93" s="41" t="str">
        <f aca="false">HYPERLINK("http://www.ncbi.nlm.nih.gov/projects/omes/X_cheopis_sialome/Table_2/links/cluster-144-pep.txt","cluster-144")</f>
        <v>cluster-144</v>
      </c>
      <c r="B93" s="41" t="str">
        <f aca="false">HYPERLINK("http://www.ncbi.nlm.nih.gov/projects/omes/X_cheopis_sialome/Table_2/links/cluster-144-cds.txt","cluster-144")</f>
        <v>cluster-144</v>
      </c>
      <c r="C93" s="42" t="str">
        <f aca="false">HYPERLINK("http://www.ncbi.nlm.nih.gov/projects/omes/X_cheopis_sialome/Table_2/links/CLUSTER-144-SigP.txt","SIG")</f>
        <v>SIG</v>
      </c>
      <c r="D93" s="42" t="s">
        <v>244</v>
      </c>
      <c r="E93" s="43" t="n">
        <v>25.842</v>
      </c>
      <c r="F93" s="43" t="n">
        <v>9.14</v>
      </c>
      <c r="G93" s="43" t="n">
        <v>23.374</v>
      </c>
      <c r="H93" s="43" t="n">
        <v>9.38</v>
      </c>
      <c r="I93" s="43"/>
      <c r="J93" s="43" t="n">
        <v>0</v>
      </c>
      <c r="K93" s="43" t="n">
        <v>4.054054</v>
      </c>
      <c r="L93" s="44"/>
      <c r="M93" s="44" t="s">
        <v>506</v>
      </c>
      <c r="N93" s="36" t="s">
        <v>507</v>
      </c>
      <c r="O93" s="37" t="str">
        <f aca="false">HYPERLINK("http://www.ncbi.nlm.nih.gov/projects/omes/X_cheopis_sialome/Table_2/links/NR\cluster-144-NR.txt","PREDICTED: similar to CG8397-PA [Ap")</f>
        <v>PREDICTED: similar to CG8397-PA [Ap</v>
      </c>
      <c r="P93" s="42" t="str">
        <f aca="false">HYPERLINK("http://www.ncbi.nlm.nih.gov/sutils/blink.cgi?pid=48094647","3E-076")</f>
        <v>3E-076</v>
      </c>
      <c r="Q93" s="45" t="s">
        <v>508</v>
      </c>
      <c r="R93" s="42" t="n">
        <v>63</v>
      </c>
      <c r="S93" s="42" t="n">
        <v>101</v>
      </c>
      <c r="T93" s="45" t="s">
        <v>48</v>
      </c>
      <c r="U93" s="45" t="s">
        <v>509</v>
      </c>
      <c r="V93" s="37" t="s">
        <v>510</v>
      </c>
      <c r="W93" s="46" t="n">
        <f aca="false">HYPERLINK("http://www.ncbi.nlm.nih.gov/projects/omes/X_cheopis_sialome/Table_2/links/GO\cluster-144-GO.txt",7E-058)</f>
        <v>7E-058</v>
      </c>
      <c r="X93" s="37" t="s">
        <v>511</v>
      </c>
      <c r="Y93" s="47" t="s">
        <v>52</v>
      </c>
      <c r="Z93" s="47" t="s">
        <v>234</v>
      </c>
      <c r="AA93" s="47" t="s">
        <v>512</v>
      </c>
      <c r="AB93" s="42" t="n">
        <v>6E-046</v>
      </c>
      <c r="AC93" s="37" t="s">
        <v>465</v>
      </c>
      <c r="AD93" s="45" t="s">
        <v>56</v>
      </c>
      <c r="AE93" s="45" t="s">
        <v>237</v>
      </c>
      <c r="AF93" s="42" t="s">
        <v>466</v>
      </c>
      <c r="AG93" s="42" t="n">
        <v>6E-046</v>
      </c>
      <c r="AH93" s="37" t="s">
        <v>106</v>
      </c>
      <c r="AI93" s="45" t="s">
        <v>52</v>
      </c>
      <c r="AJ93" s="45" t="s">
        <v>234</v>
      </c>
      <c r="AK93" s="45" t="s">
        <v>107</v>
      </c>
      <c r="AL93" s="42" t="n">
        <v>6E-046</v>
      </c>
      <c r="AM93" s="37" t="str">
        <f aca="false">HYPERLINK("http://www.ncbi.nlm.nih.gov/projects/omes/X_cheopis_sialome/Table_2/links/KOG\cluster-144-KOG.txt","Predicted membrane protein")</f>
        <v>Predicted membrane protein</v>
      </c>
      <c r="AN93" s="42" t="str">
        <f aca="false">HYPERLINK("http://www.ncbi.nlm.nih.gov/COG/new/shokog.cgi?KOG3306","1E-045")</f>
        <v>1E-045</v>
      </c>
      <c r="AO93" s="45" t="s">
        <v>176</v>
      </c>
      <c r="AP93" s="37" t="s">
        <v>41</v>
      </c>
      <c r="AQ93" s="42" t="s">
        <v>41</v>
      </c>
      <c r="AR93" s="37" t="str">
        <f aca="false">HYPERLINK("http://www.ncbi.nlm.nih.gov/projects/omes/X_cheopis_sialome/Table_2/links/SMART\cluster-144-SMART.txt","RanBD")</f>
        <v>RanBD</v>
      </c>
      <c r="AS93" s="42" t="str">
        <f aca="false">HYPERLINK("http://smart.embl-heidelberg.de/smart/do_annotation.pl?DOMAIN=RanBD&amp;BLAST=DUMMY","0.017")</f>
        <v>0.017</v>
      </c>
      <c r="AT93" s="44" t="s">
        <v>41</v>
      </c>
      <c r="AU93" s="44" t="s">
        <v>41</v>
      </c>
    </row>
    <row r="94" customFormat="false" ht="11.25" hidden="false" customHeight="false" outlineLevel="0" collapsed="false">
      <c r="A94" s="48" t="str">
        <f aca="false">HYPERLINK("http://www.ncbi.nlm.nih.gov/projects/omes/X_cheopis_sialome/Table_2/links/XC-217-pep.txt","XC-217")</f>
        <v>XC-217</v>
      </c>
      <c r="B94" s="48" t="str">
        <f aca="false">HYPERLINK("http://www.ncbi.nlm.nih.gov/projects/omes/X_cheopis_sialome/Table_2/links/XC-217-cds.txt","XC-217")</f>
        <v>XC-217</v>
      </c>
      <c r="C94" s="49" t="str">
        <f aca="false">HYPERLINK("http://www.ncbi.nlm.nih.gov/projects/omes/X_cheopis_sialome/Table_2/links/XC-217-SigP.txt","SIG")</f>
        <v>SIG</v>
      </c>
      <c r="D94" s="49" t="s">
        <v>261</v>
      </c>
      <c r="E94" s="50" t="n">
        <v>8.179</v>
      </c>
      <c r="F94" s="50" t="n">
        <v>9.43</v>
      </c>
      <c r="G94" s="50" t="n">
        <v>5.276</v>
      </c>
      <c r="H94" s="50" t="n">
        <v>9.7</v>
      </c>
      <c r="I94" s="50"/>
      <c r="J94" s="50" t="n">
        <v>0</v>
      </c>
      <c r="K94" s="50" t="n">
        <v>4.166667</v>
      </c>
      <c r="L94" s="51"/>
      <c r="M94" s="51"/>
      <c r="N94" s="52" t="s">
        <v>513</v>
      </c>
      <c r="O94" s="53" t="str">
        <f aca="false">HYPERLINK("http://www.ncbi.nlm.nih.gov/projects/omes/X_cheopis_sialome/Table_2/links/NR\XC-217-NR.txt","PREDICTED: similar to CG13618-PA [T")</f>
        <v>PREDICTED: similar to CG13618-PA [T</v>
      </c>
      <c r="P94" s="49" t="str">
        <f aca="false">HYPERLINK("http://www.ncbi.nlm.nih.gov/sutils/blink.cgi?pid=91093109","2E-028")</f>
        <v>2E-028</v>
      </c>
      <c r="Q94" s="54" t="s">
        <v>514</v>
      </c>
      <c r="R94" s="49" t="n">
        <v>85</v>
      </c>
      <c r="S94" s="49" t="n">
        <v>24</v>
      </c>
      <c r="T94" s="54" t="s">
        <v>133</v>
      </c>
      <c r="U94" s="54" t="s">
        <v>515</v>
      </c>
      <c r="V94" s="53" t="s">
        <v>516</v>
      </c>
      <c r="W94" s="55" t="n">
        <f aca="false">HYPERLINK("http://www.ncbi.nlm.nih.gov/projects/omes/X_cheopis_sialome/Table_2/links/GO\XC-217-GO.txt",9E-027)</f>
        <v>9E-027</v>
      </c>
      <c r="X94" s="53" t="s">
        <v>320</v>
      </c>
      <c r="Y94" s="56" t="s">
        <v>52</v>
      </c>
      <c r="Z94" s="56" t="s">
        <v>321</v>
      </c>
      <c r="AA94" s="56" t="s">
        <v>322</v>
      </c>
      <c r="AB94" s="49" t="n">
        <v>9E-027</v>
      </c>
      <c r="AC94" s="53" t="s">
        <v>103</v>
      </c>
      <c r="AD94" s="54" t="s">
        <v>56</v>
      </c>
      <c r="AE94" s="54" t="s">
        <v>104</v>
      </c>
      <c r="AF94" s="49" t="s">
        <v>105</v>
      </c>
      <c r="AG94" s="49" t="n">
        <v>9E-027</v>
      </c>
      <c r="AH94" s="53" t="s">
        <v>106</v>
      </c>
      <c r="AI94" s="54" t="s">
        <v>52</v>
      </c>
      <c r="AJ94" s="54" t="s">
        <v>321</v>
      </c>
      <c r="AK94" s="54" t="s">
        <v>107</v>
      </c>
      <c r="AL94" s="49" t="n">
        <v>9E-027</v>
      </c>
      <c r="AM94" s="53" t="str">
        <f aca="false">HYPERLINK("http://www.ncbi.nlm.nih.gov/projects/omes/X_cheopis_sialome/Table_2/links/KOG\XC-217-KOG.txt","Uncharacterized conserved protein")</f>
        <v>Uncharacterized conserved protein</v>
      </c>
      <c r="AN94" s="49" t="str">
        <f aca="false">HYPERLINK("http://www.ncbi.nlm.nih.gov/COG/new/shokog.cgi?KOG3808","3E-018")</f>
        <v>3E-018</v>
      </c>
      <c r="AO94" s="54" t="s">
        <v>176</v>
      </c>
      <c r="AP94" s="53" t="str">
        <f aca="false">HYPERLINK("http://www.ncbi.nlm.nih.gov/projects/omes/X_cheopis_sialome/Table_2/links/PFAM\XC-217-PFAM.txt","DUF1242")</f>
        <v>DUF1242</v>
      </c>
      <c r="AQ94" s="49" t="str">
        <f aca="false">HYPERLINK("http://pfam.wustl.edu/cgi-bin/getdesc?acc=PF06842","6E-023")</f>
        <v>6E-023</v>
      </c>
      <c r="AR94" s="53" t="s">
        <v>41</v>
      </c>
      <c r="AS94" s="49" t="s">
        <v>41</v>
      </c>
      <c r="AT94" s="51" t="s">
        <v>41</v>
      </c>
      <c r="AU94" s="51" t="s">
        <v>4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5-17T17:05:03Z</dcterms:created>
  <dc:creator/>
  <dc:description/>
  <dc:language>en-US</dc:language>
  <cp:lastModifiedBy>jribeiro</cp:lastModifiedBy>
  <dcterms:modified xsi:type="dcterms:W3CDTF">2006-09-15T19:03:42Z</dcterms:modified>
  <cp:revision>0</cp:revision>
  <dc:subject/>
  <dc:title/>
</cp:coreProperties>
</file>